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charts/chart4.xml" ContentType="application/vnd.openxmlformats-officedocument.drawingml.char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charts/chart2.xml" ContentType="application/vnd.openxmlformats-officedocument.drawingml.chart+xml"/>
  <Override PartName="/xl/charts/chart3.xml" ContentType="application/vnd.openxmlformats-officedocument.drawingml.chart+xml"/>
  <Override PartName="/xl/drawings/drawing4.xml" ContentType="application/vnd.openxmlformats-officedocument.drawing+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charts/chart1.xml" ContentType="application/vnd.openxmlformats-officedocument.drawingml.chart+xml"/>
  <Override PartName="/xl/drawings/drawing2.xml" ContentType="application/vnd.openxmlformats-officedocument.drawing+xml"/>
  <Override PartName="/xl/drawings/drawing3.xml" ContentType="application/vnd.openxmlformats-officedocument.drawing+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240" yWindow="15" windowWidth="16095" windowHeight="9660" activeTab="4"/>
  </bookViews>
  <sheets>
    <sheet name="Cluster1" sheetId="5" r:id="rId1"/>
    <sheet name="Cluster1 Pathway2Protein" sheetId="6" r:id="rId2"/>
    <sheet name="Cluster2" sheetId="1" r:id="rId3"/>
    <sheet name="Cluster2 Pathway2Protein" sheetId="2" r:id="rId4"/>
    <sheet name="Cluster3" sheetId="3" r:id="rId5"/>
    <sheet name="Cluster3 Pathway2Protein" sheetId="4" r:id="rId6"/>
    <sheet name="Cluster4" sheetId="7" r:id="rId7"/>
    <sheet name="Cluster4 Pathway2Protein" sheetId="8" r:id="rId8"/>
  </sheets>
  <calcPr calcId="125725"/>
</workbook>
</file>

<file path=xl/sharedStrings.xml><?xml version="1.0" encoding="utf-8"?>
<sst xmlns="http://schemas.openxmlformats.org/spreadsheetml/2006/main" count="5075" uniqueCount="867">
  <si>
    <t>KEGG pathway</t>
  </si>
  <si>
    <t>Mapping</t>
  </si>
  <si>
    <t>Background</t>
  </si>
  <si>
    <t>All Mapping</t>
  </si>
  <si>
    <t>All Background</t>
  </si>
  <si>
    <t>Fold enrichment</t>
  </si>
  <si>
    <t>Fisher's exact test p value</t>
  </si>
  <si>
    <t>-log10(p value)</t>
  </si>
  <si>
    <t>Related proteins</t>
  </si>
  <si>
    <t>Protein accession</t>
  </si>
  <si>
    <t>Cluster</t>
  </si>
  <si>
    <t>hsa04923 Regulation of lipolysis in adipocytes</t>
  </si>
  <si>
    <t>P04899</t>
  </si>
  <si>
    <t>Cluster2</t>
  </si>
  <si>
    <t>Q13976</t>
  </si>
  <si>
    <t>hsa04360 Axon guidance</t>
  </si>
  <si>
    <t>Q16555</t>
  </si>
  <si>
    <t>Q13418</t>
  </si>
  <si>
    <t>P24844</t>
  </si>
  <si>
    <t>Q13464</t>
  </si>
  <si>
    <t>Q13555</t>
  </si>
  <si>
    <t>P05556</t>
  </si>
  <si>
    <t>P10301</t>
  </si>
  <si>
    <t>O75116</t>
  </si>
  <si>
    <t>hsa04071 Sphingolipid signaling pathway</t>
  </si>
  <si>
    <t>P50148</t>
  </si>
  <si>
    <t>P01042</t>
  </si>
  <si>
    <t>hsa04975 Fat digestion and absorption</t>
  </si>
  <si>
    <t>P02647</t>
  </si>
  <si>
    <t>P04114</t>
  </si>
  <si>
    <t>hsa05222 Small cell lung cancer</t>
  </si>
  <si>
    <t>P11047</t>
  </si>
  <si>
    <t>P02462</t>
  </si>
  <si>
    <t>P07942</t>
  </si>
  <si>
    <t>O15230</t>
  </si>
  <si>
    <t>P06756</t>
  </si>
  <si>
    <t>P08572</t>
  </si>
  <si>
    <t>P02751</t>
  </si>
  <si>
    <t>Q16363</t>
  </si>
  <si>
    <t>P55268</t>
  </si>
  <si>
    <t>hsa04145 Phagosome</t>
  </si>
  <si>
    <t>P08571</t>
  </si>
  <si>
    <t>P08648</t>
  </si>
  <si>
    <t>P01024</t>
  </si>
  <si>
    <t>P18084</t>
  </si>
  <si>
    <t>P01780</t>
  </si>
  <si>
    <t>P01871</t>
  </si>
  <si>
    <t>Q9UBG0</t>
  </si>
  <si>
    <t>P00736</t>
  </si>
  <si>
    <t>P35442</t>
  </si>
  <si>
    <t>P22897</t>
  </si>
  <si>
    <t>hsa04520 Adherens junction</t>
  </si>
  <si>
    <t>P12814</t>
  </si>
  <si>
    <t>Q9BX66</t>
  </si>
  <si>
    <t>P18206</t>
  </si>
  <si>
    <t>O43707</t>
  </si>
  <si>
    <t>hsa00350 Tyrosine metabolism</t>
  </si>
  <si>
    <t>Q16853</t>
  </si>
  <si>
    <t>P11766</t>
  </si>
  <si>
    <t>P27338</t>
  </si>
  <si>
    <t>hsa04726 Serotonergic synapse</t>
  </si>
  <si>
    <t>Q9HAV0</t>
  </si>
  <si>
    <t>hsa00030 Pentose phosphate pathway</t>
  </si>
  <si>
    <t>Q9Y315</t>
  </si>
  <si>
    <t>O95479</t>
  </si>
  <si>
    <t>hsa04611 Platelet activation</t>
  </si>
  <si>
    <t>Q9Y4G6</t>
  </si>
  <si>
    <t>P08123</t>
  </si>
  <si>
    <t>P62140</t>
  </si>
  <si>
    <t>P02461</t>
  </si>
  <si>
    <t>P02679</t>
  </si>
  <si>
    <t>Q15746</t>
  </si>
  <si>
    <t>P02675</t>
  </si>
  <si>
    <t>Q9Y490</t>
  </si>
  <si>
    <t>P00734</t>
  </si>
  <si>
    <t>P04275</t>
  </si>
  <si>
    <t>P02671</t>
  </si>
  <si>
    <t>P02452</t>
  </si>
  <si>
    <t>hsa00410 beta-Alanine metabolism</t>
  </si>
  <si>
    <t>P30837</t>
  </si>
  <si>
    <t>P11310</t>
  </si>
  <si>
    <t>hsa05322 Systemic lupus erythematosus</t>
  </si>
  <si>
    <t>P02748</t>
  </si>
  <si>
    <t>P07358</t>
  </si>
  <si>
    <t>P07360</t>
  </si>
  <si>
    <t>P07357</t>
  </si>
  <si>
    <t>P06681</t>
  </si>
  <si>
    <t>P13671</t>
  </si>
  <si>
    <t>P01031</t>
  </si>
  <si>
    <t>P09871</t>
  </si>
  <si>
    <t>hsa04640 Hematopoietic cell lineage</t>
  </si>
  <si>
    <t>P15144</t>
  </si>
  <si>
    <t>P56199</t>
  </si>
  <si>
    <t>hsa05143 African trypanosomiasis</t>
  </si>
  <si>
    <t>hsa04750 Inflammatory mediator regulation of TRP channels</t>
  </si>
  <si>
    <t>hsa00604 Glycosphingolipid biosynthesis - ganglio series</t>
  </si>
  <si>
    <t>P07686</t>
  </si>
  <si>
    <t>P16278</t>
  </si>
  <si>
    <t>P06865</t>
  </si>
  <si>
    <t>hsa00360 Phenylalanine metabolism</t>
  </si>
  <si>
    <t>hsa04721 Synaptic vesicle cycle</t>
  </si>
  <si>
    <t>O95782</t>
  </si>
  <si>
    <t>Q96CW1</t>
  </si>
  <si>
    <t>O94973</t>
  </si>
  <si>
    <t>hsa00480 Glutathione metabolism</t>
  </si>
  <si>
    <t>P36269</t>
  </si>
  <si>
    <t>P22352</t>
  </si>
  <si>
    <t>hsa04371 Apelin signaling pathway</t>
  </si>
  <si>
    <t>hsa05146 Amoebiasis</t>
  </si>
  <si>
    <t>P35237</t>
  </si>
  <si>
    <t>hsa00511 Other glycan degradation</t>
  </si>
  <si>
    <t>hsa01200 Carbon metabolism</t>
  </si>
  <si>
    <t>P09104</t>
  </si>
  <si>
    <t>P10768</t>
  </si>
  <si>
    <t>P21399</t>
  </si>
  <si>
    <t>hsa04510 Focal adhesion</t>
  </si>
  <si>
    <t>P12110</t>
  </si>
  <si>
    <t>Q9NVD7</t>
  </si>
  <si>
    <t>P12109</t>
  </si>
  <si>
    <t>P12111</t>
  </si>
  <si>
    <t>P04004</t>
  </si>
  <si>
    <t>P24821</t>
  </si>
  <si>
    <t>Q14315</t>
  </si>
  <si>
    <t>Q03135</t>
  </si>
  <si>
    <t>P21333</t>
  </si>
  <si>
    <t>P22105</t>
  </si>
  <si>
    <t>hsa04713 Circadian entrainment</t>
  </si>
  <si>
    <t>hsa04970 Salivary secretion</t>
  </si>
  <si>
    <t>P01034</t>
  </si>
  <si>
    <t>P23634</t>
  </si>
  <si>
    <t>hsa04961 Endocrine and other factor-regulated calcium reabsorption</t>
  </si>
  <si>
    <t>hsa04978 Mineral absorption</t>
  </si>
  <si>
    <t>P02794</t>
  </si>
  <si>
    <t>P02787</t>
  </si>
  <si>
    <t>hsa05145 Toxoplasmosis</t>
  </si>
  <si>
    <t>hsa04720 Long-term potentiation</t>
  </si>
  <si>
    <t>hsa05144 Malaria</t>
  </si>
  <si>
    <t>P16284</t>
  </si>
  <si>
    <t>P60033</t>
  </si>
  <si>
    <t>Q07954</t>
  </si>
  <si>
    <t>hsa04979 Cholesterol metabolism</t>
  </si>
  <si>
    <t>P02652</t>
  </si>
  <si>
    <t>P02749</t>
  </si>
  <si>
    <t>hsa04924 Renin secretion</t>
  </si>
  <si>
    <t>P01019</t>
  </si>
  <si>
    <t>hsa04022 cGMP-PKG signaling pathway</t>
  </si>
  <si>
    <t>hsa04270 Vascular smooth muscle contraction</t>
  </si>
  <si>
    <t>Q05682</t>
  </si>
  <si>
    <t>P60660</t>
  </si>
  <si>
    <t>hsa05200 Pathways in cancer</t>
  </si>
  <si>
    <t>P08253</t>
  </si>
  <si>
    <t>Q9UKG1</t>
  </si>
  <si>
    <t>hsa04261 Adrenergic signaling in cardiomyocytes</t>
  </si>
  <si>
    <t>P67936</t>
  </si>
  <si>
    <t>P09493</t>
  </si>
  <si>
    <t>P54289</t>
  </si>
  <si>
    <t>hsa00531 Glycosaminoglycan degradation</t>
  </si>
  <si>
    <t>hsa05205 Proteoglycans in cancer</t>
  </si>
  <si>
    <t>P98160</t>
  </si>
  <si>
    <t>P51884</t>
  </si>
  <si>
    <t>P07585</t>
  </si>
  <si>
    <t>hsa05206 MicroRNAs in cancer</t>
  </si>
  <si>
    <t>P08670</t>
  </si>
  <si>
    <t>hsa04925 Aldosterone synthesis and secretion</t>
  </si>
  <si>
    <t>hsa00071 Fatty acid degradation</t>
  </si>
  <si>
    <t>hsa00330 Arginine and proline metabolism</t>
  </si>
  <si>
    <t>P12277</t>
  </si>
  <si>
    <t>O15460</t>
  </si>
  <si>
    <t>hsa04933 AGE-RAGE signaling pathway in diabetic complications</t>
  </si>
  <si>
    <t>hsa04728 Dopaminergic synapse</t>
  </si>
  <si>
    <t>P49407</t>
  </si>
  <si>
    <t>hsa04725 Cholinergic synapse</t>
  </si>
  <si>
    <t>hsa04921 Oxytocin signaling pathway</t>
  </si>
  <si>
    <t>hsa00590 Arachidonic acid metabolism</t>
  </si>
  <si>
    <t>Q16647</t>
  </si>
  <si>
    <t>hsa00260 Glycine, serine and threonine metabolism</t>
  </si>
  <si>
    <t>hsa05132 Salmonella infection</t>
  </si>
  <si>
    <t>P18428</t>
  </si>
  <si>
    <t>hsa05165 Human papillomavirus infection</t>
  </si>
  <si>
    <t>hsa04512 ECM-receptor interaction</t>
  </si>
  <si>
    <t>Q14118</t>
  </si>
  <si>
    <t>hsa04670 Leukocyte transendothelial migration</t>
  </si>
  <si>
    <t>P04216</t>
  </si>
  <si>
    <t>hsa00340 Histidine metabolism</t>
  </si>
  <si>
    <t>P50135</t>
  </si>
  <si>
    <t>hsa04977 Vitamin digestion and absorption</t>
  </si>
  <si>
    <t>hsa05030 Cocaine addiction</t>
  </si>
  <si>
    <t>hsa05133 Pertussis</t>
  </si>
  <si>
    <t>P04003</t>
  </si>
  <si>
    <t>P05155</t>
  </si>
  <si>
    <t>hsa00280 Valine, leucine and isoleucine degradation</t>
  </si>
  <si>
    <t>hsa04614 Renin-angiotensin system</t>
  </si>
  <si>
    <t>P15088</t>
  </si>
  <si>
    <t>hsa04350 TGF-beta signaling pathway</t>
  </si>
  <si>
    <t>Q14766</t>
  </si>
  <si>
    <t>Q06828</t>
  </si>
  <si>
    <t>hsa05410 Hypertrophic cardiomyopathy (HCM)</t>
  </si>
  <si>
    <t>P17661</t>
  </si>
  <si>
    <t>P02545</t>
  </si>
  <si>
    <t>hsa04260 Cardiac muscle contraction</t>
  </si>
  <si>
    <t>hsa04971 Gastric acid secretion</t>
  </si>
  <si>
    <t>hsa03320 PPAR signaling pathway</t>
  </si>
  <si>
    <t>hsa04610 Complement and coagulation cascades</t>
  </si>
  <si>
    <t>P00747</t>
  </si>
  <si>
    <t>P01009</t>
  </si>
  <si>
    <t>P07225</t>
  </si>
  <si>
    <t>P08603</t>
  </si>
  <si>
    <t>P00488</t>
  </si>
  <si>
    <t>P05546</t>
  </si>
  <si>
    <t>P10909</t>
  </si>
  <si>
    <t>P01008</t>
  </si>
  <si>
    <t>P00751</t>
  </si>
  <si>
    <t>P05156</t>
  </si>
  <si>
    <t>P01023</t>
  </si>
  <si>
    <t>P08697</t>
  </si>
  <si>
    <t>hsa05152 Tuberculosis</t>
  </si>
  <si>
    <t>hsa05100 Bacterial invasion of epithelial cells</t>
  </si>
  <si>
    <t>Q9NVA2</t>
  </si>
  <si>
    <t>Q15019</t>
  </si>
  <si>
    <t>hsa05020 Prion diseases</t>
  </si>
  <si>
    <t>hsa00520 Amino sugar and nucleotide sugar metabolism</t>
  </si>
  <si>
    <t>Q96IJ6</t>
  </si>
  <si>
    <t>P00387</t>
  </si>
  <si>
    <t>hsa04216 Ferroptosis</t>
  </si>
  <si>
    <t>P00450</t>
  </si>
  <si>
    <t>hsa05414 Dilated cardiomyopathy (DCM)</t>
  </si>
  <si>
    <t>hsa05131 Shigellosis</t>
  </si>
  <si>
    <t>hsa00380 Tryptophan metabolism</t>
  </si>
  <si>
    <t>hsa05142 Chagas disease (American trypanosomiasis)</t>
  </si>
  <si>
    <t>hsa04141 Protein processing in endoplasmic reticulum</t>
  </si>
  <si>
    <t>Q15436</t>
  </si>
  <si>
    <t>Q07065</t>
  </si>
  <si>
    <t>O76024</t>
  </si>
  <si>
    <t>Q9P2E9</t>
  </si>
  <si>
    <t>O94855</t>
  </si>
  <si>
    <t>O95816</t>
  </si>
  <si>
    <t>O94979</t>
  </si>
  <si>
    <t>hsa00603 Glycosphingolipid biosynthesis - globo and isoglobo series</t>
  </si>
  <si>
    <t>hsa04926 Relaxin signaling pathway</t>
  </si>
  <si>
    <t>hsa04974 Protein digestion and absorption</t>
  </si>
  <si>
    <t>Q05707</t>
  </si>
  <si>
    <t>P39059</t>
  </si>
  <si>
    <t>Q99715</t>
  </si>
  <si>
    <t>P20908</t>
  </si>
  <si>
    <t>hsa05150 Staphylococcus aureus infection</t>
  </si>
  <si>
    <t>hsa05412 Arrhythmogenic right ventricular cardiomyopathy (ARVC)</t>
  </si>
  <si>
    <t>hsa04530 Tight junction</t>
  </si>
  <si>
    <t>P35580</t>
  </si>
  <si>
    <t>P35579</t>
  </si>
  <si>
    <t>P35749</t>
  </si>
  <si>
    <t>Q68EM7</t>
  </si>
  <si>
    <t>hsa04810 Regulation of actin cytoskeleton</t>
  </si>
  <si>
    <t>P78356</t>
  </si>
  <si>
    <t>hsa04024 cAMP signaling pathway</t>
  </si>
  <si>
    <t>hsa04730 Long-term depression</t>
  </si>
  <si>
    <t>hsa00010 Glycolysis / Gluconeogenesis</t>
  </si>
  <si>
    <t>hsa05130 Pathogenic Escherichia coli infection</t>
  </si>
  <si>
    <t>hsa04151 PI3K-Akt signaling pathway</t>
  </si>
  <si>
    <t>Q04917</t>
  </si>
  <si>
    <t>hsa05031 Amphetamine addiction</t>
  </si>
  <si>
    <t>P00747 P04004 P07358 P07360 P01009 P02679 P07357 P07225 P02675 P08603 P00488 P01042 P01031 P05546 P09871 P00736 P05155 P10909 P04003 P02748 P00734 P01024 P04275 P01008 P00751 P05156 P01023 P06681 P13671 P08697 P02671</t>
  </si>
  <si>
    <t>P04004 P08123 P24821 P02462 O15230 P18084 P56199 P08572 P05556 Q16363 P98160 P55268 P11047 Q14118 P22105 P07942 P08648 P04275 P06756 P12110 P02751 P02452 P12109 P35442 P12111</t>
  </si>
  <si>
    <t>Q9Y4G6 P08123 P02462 P62140 P18206 P18084 Q13464 Q15746 Q16363 P11047 P24844 P07942 P06756 P12110 Q9NVD7 P12109 P12111 Q13418 P04004 P24821 O15230 Q14315 Q03135 P56199 O43707 P08572 P05556 Q9Y490 P55268 P21333 P12814 P22105 P08648 P04275 P02751 O75116 P02452 P35442</t>
  </si>
  <si>
    <t>P08123 P02462 P07358 P35237 P07360 P18206 O15230 P02461 O43707 P08572 P07357 Q16363 P55268 P11047 P12814 P08571 P02748 P07942 P01780 P50148 P02751 P02452</t>
  </si>
  <si>
    <t>Q9Y4G6 P08123 P62140 P02461 P02679 Q13464 Q15746 P05556 P02675 Q9Y490 P04899 P00734 P04275 Q13976 P50148 O75116 P02671 P02452</t>
  </si>
  <si>
    <t>P08123 Q05707 P02462 P02461 P08572 P15088 P12110 P39059 Q99715 P02452 P20908 P12109 P12111</t>
  </si>
  <si>
    <t>P04004 P08123 P24821 P02462 O15230 P18084 P56199 P08572 P05556 Q16363 P55268 P11047 P22105 Q04917 P07942 P08648 Q9HAV0 P04275 P06756 P01780 P12110 P02751 P02452 P12109 P35442 P12111</t>
  </si>
  <si>
    <t>P04004 P62140 Q03135 Q14315 P18084 Q13555 Q13464 P05556 P08253 P98160 P21333 P08648 P06756 P51884 P02751 P10301 O75116 P07585</t>
  </si>
  <si>
    <t>P62140 P18206 P18084 O43707 P56199 Q13464 Q15746 P05556 P01042 P12814 P24844 P08648 P00734 P06756 P78356 P02751 O75116 P10301</t>
  </si>
  <si>
    <t>Q14118 P67936 P17661 P01019 P08648 P09493 P18084 P06756 P02545 P56199 P54289 P05556</t>
  </si>
  <si>
    <t>P04003 P08571 P04899 P08648 P01024 P05556 P06681 P01031 P09871 P00736 P05155</t>
  </si>
  <si>
    <t>P12814 P02748 P07358 P07360 P01024 O43707 P01780 P07357 P06681 P01871 P13671 P01031 P09871 P00736</t>
  </si>
  <si>
    <t>Q14118 P67936 P17661 P01019 P08648 P09493 P18084 P06756 P02545 P56199 P54289 P01780 P05556</t>
  </si>
  <si>
    <t>P00747 P01024 P01780 P02679 P00751 P05156 P08603 P01871 P06681 P01031 P09871 P00736</t>
  </si>
  <si>
    <t>P11047 P07357 P02748 P07358 P13671 P01031 P07360</t>
  </si>
  <si>
    <t>P04004 P08123 P24821 P02462 O15230 P18084 P56199 P08572 P05556 Q16363 P55268 P11047 P22105 P07942 P08648 P04275 P06756 P12110 P02751 P02452 P12109 P12111 P35442</t>
  </si>
  <si>
    <t>Q14118 P17661 P08648 P18084 P06756 P02545 P56199 P54289 P05556</t>
  </si>
  <si>
    <t>P12814 P24844 P04899 P04216 P18206 O43707 Q13464 P16284 P05556 O75116 P08253</t>
  </si>
  <si>
    <t>P11047 P02462 P07942 O15230 P06756 P08572 P02751 P05556 Q16363 P55268</t>
  </si>
  <si>
    <t>Q13418 P08648 Q9NVA2 P18206 Q03135 P05556 P02751 Q15019</t>
  </si>
  <si>
    <t>P24844 Q05682 P62140 P01019 Q13976 P50148 Q13464 Q15746 O75116 P60660</t>
  </si>
  <si>
    <t>P12814 P35580 P35579 P24844 O43707 Q13464 P05556 P35749 O75116 P60660 Q68EM7</t>
  </si>
  <si>
    <t>P08572 P08123 P02751 P02462 P02452 P01019 P08253 P02461</t>
  </si>
  <si>
    <t>P24844 P62140 P04899 P54289 P50148 Q13464 Q13555 Q15746 O75116 P60660</t>
  </si>
  <si>
    <t>P08123 P02462 P04899 Q9HAV0 P02461 P08572 P08253 P02452 P49407</t>
  </si>
  <si>
    <t>hsa03008 Ribosome biogenesis in eukaryotes</t>
  </si>
  <si>
    <t>O14980</t>
  </si>
  <si>
    <t>Cluster3</t>
  </si>
  <si>
    <t>Q15269</t>
  </si>
  <si>
    <t>O60832</t>
  </si>
  <si>
    <t>O00567</t>
  </si>
  <si>
    <t>Q9H0D6</t>
  </si>
  <si>
    <t>Q9H583</t>
  </si>
  <si>
    <t>Q9NY12</t>
  </si>
  <si>
    <t>P22087</t>
  </si>
  <si>
    <t>Q9Y2X3</t>
  </si>
  <si>
    <t>Q9BVP2</t>
  </si>
  <si>
    <t>hsa00983 Drug metabolism - other enzymes</t>
  </si>
  <si>
    <t>P31350</t>
  </si>
  <si>
    <t>P49915</t>
  </si>
  <si>
    <t>P10620</t>
  </si>
  <si>
    <t>P11172</t>
  </si>
  <si>
    <t>hsa03030 DNA replication</t>
  </si>
  <si>
    <t>P25205</t>
  </si>
  <si>
    <t>P33993</t>
  </si>
  <si>
    <t>P33992</t>
  </si>
  <si>
    <t>P28340</t>
  </si>
  <si>
    <t>P39748</t>
  </si>
  <si>
    <t>P33991</t>
  </si>
  <si>
    <t>Q14566</t>
  </si>
  <si>
    <t>P49736</t>
  </si>
  <si>
    <t>P35249</t>
  </si>
  <si>
    <t>P27694</t>
  </si>
  <si>
    <t>P12004</t>
  </si>
  <si>
    <t>P35244</t>
  </si>
  <si>
    <t>hsa00650 Butanoate metabolism</t>
  </si>
  <si>
    <t>P55809</t>
  </si>
  <si>
    <t>Q16836</t>
  </si>
  <si>
    <t>Q9BWD1</t>
  </si>
  <si>
    <t>P24752</t>
  </si>
  <si>
    <t>P51649</t>
  </si>
  <si>
    <t>hsa04973 Carbohydrate digestion and absorption</t>
  </si>
  <si>
    <t>P54709</t>
  </si>
  <si>
    <t>P05023</t>
  </si>
  <si>
    <t>hsa03013 RNA transport</t>
  </si>
  <si>
    <t>Q8TEM1</t>
  </si>
  <si>
    <t>Q9HAV4</t>
  </si>
  <si>
    <t>Q12769</t>
  </si>
  <si>
    <t>P78406</t>
  </si>
  <si>
    <t>P49792</t>
  </si>
  <si>
    <t>Q9H307</t>
  </si>
  <si>
    <t>P61326</t>
  </si>
  <si>
    <t>Q9H074</t>
  </si>
  <si>
    <t>Q8NFH5</t>
  </si>
  <si>
    <t>P63165</t>
  </si>
  <si>
    <t>Q92900</t>
  </si>
  <si>
    <t>O00422</t>
  </si>
  <si>
    <t>Q9Y5S9</t>
  </si>
  <si>
    <t>Q9UKV3</t>
  </si>
  <si>
    <t>P12270</t>
  </si>
  <si>
    <t>P52948</t>
  </si>
  <si>
    <t>P38919</t>
  </si>
  <si>
    <t>P63279</t>
  </si>
  <si>
    <t>Q86V81</t>
  </si>
  <si>
    <t>P49790</t>
  </si>
  <si>
    <t>Q9BW27</t>
  </si>
  <si>
    <t>P51114</t>
  </si>
  <si>
    <t>P35658</t>
  </si>
  <si>
    <t>hsa00471 D-Glutamine and D-glutamate metabolism</t>
  </si>
  <si>
    <t>Q7Z3D6</t>
  </si>
  <si>
    <t>P00367</t>
  </si>
  <si>
    <t>P40394</t>
  </si>
  <si>
    <t>P47895</t>
  </si>
  <si>
    <t>P10586</t>
  </si>
  <si>
    <t>P35222</t>
  </si>
  <si>
    <t>O60716</t>
  </si>
  <si>
    <t>P35221</t>
  </si>
  <si>
    <t>P12830</t>
  </si>
  <si>
    <t>hsa01524 Platinum drug resistance</t>
  </si>
  <si>
    <t>P52701</t>
  </si>
  <si>
    <t>Q02880</t>
  </si>
  <si>
    <t>P43246</t>
  </si>
  <si>
    <t>P11388</t>
  </si>
  <si>
    <t>Q02252</t>
  </si>
  <si>
    <t>hsa01212 Fatty acid metabolism</t>
  </si>
  <si>
    <t>Q9P035</t>
  </si>
  <si>
    <t>P23786</t>
  </si>
  <si>
    <t>hsa04932 Non-alcoholic fatty liver disease (NAFLD)</t>
  </si>
  <si>
    <t>P31040</t>
  </si>
  <si>
    <t>O00217</t>
  </si>
  <si>
    <t>O96000</t>
  </si>
  <si>
    <t>P21912</t>
  </si>
  <si>
    <t>O75489</t>
  </si>
  <si>
    <t>O00483</t>
  </si>
  <si>
    <t>P10606</t>
  </si>
  <si>
    <t>P28331</t>
  </si>
  <si>
    <t>Q16795</t>
  </si>
  <si>
    <t>P13073</t>
  </si>
  <si>
    <t>hsa03040 Spliceosome</t>
  </si>
  <si>
    <t>P07910</t>
  </si>
  <si>
    <t>P09651</t>
  </si>
  <si>
    <t>P26368</t>
  </si>
  <si>
    <t>P38159</t>
  </si>
  <si>
    <t>O43395</t>
  </si>
  <si>
    <t>Q9UNP9</t>
  </si>
  <si>
    <t>Q8WYA6</t>
  </si>
  <si>
    <t>P62308</t>
  </si>
  <si>
    <t>P61978</t>
  </si>
  <si>
    <t>P84103</t>
  </si>
  <si>
    <t>Q9UHX1</t>
  </si>
  <si>
    <t>Q99459</t>
  </si>
  <si>
    <t>O15042</t>
  </si>
  <si>
    <t>P09661</t>
  </si>
  <si>
    <t>P52272</t>
  </si>
  <si>
    <t>O75533</t>
  </si>
  <si>
    <t>O14776</t>
  </si>
  <si>
    <t>O43447</t>
  </si>
  <si>
    <t>Q00839</t>
  </si>
  <si>
    <t>Q9NW64</t>
  </si>
  <si>
    <t>Q12874</t>
  </si>
  <si>
    <t>P62316</t>
  </si>
  <si>
    <t>Q07955</t>
  </si>
  <si>
    <t>Q8WWY3</t>
  </si>
  <si>
    <t>Q96I25</t>
  </si>
  <si>
    <t>Q8IWX8</t>
  </si>
  <si>
    <t>Q96DI7</t>
  </si>
  <si>
    <t>Q15428</t>
  </si>
  <si>
    <t>Q15393</t>
  </si>
  <si>
    <t>O75400</t>
  </si>
  <si>
    <t>Q9Y4Z0</t>
  </si>
  <si>
    <t>Q6P2Q9</t>
  </si>
  <si>
    <t>P62318</t>
  </si>
  <si>
    <t>Q9UMS4</t>
  </si>
  <si>
    <t>O75643</t>
  </si>
  <si>
    <t>P08621</t>
  </si>
  <si>
    <t>P17844</t>
  </si>
  <si>
    <t>Q9Y333</t>
  </si>
  <si>
    <t>Q16629</t>
  </si>
  <si>
    <t>Q15459</t>
  </si>
  <si>
    <t>Q13435</t>
  </si>
  <si>
    <t>P0DN76</t>
  </si>
  <si>
    <t>O75934</t>
  </si>
  <si>
    <t>O60306</t>
  </si>
  <si>
    <t>Q86XP3</t>
  </si>
  <si>
    <t>Q7L014</t>
  </si>
  <si>
    <t>Q15029</t>
  </si>
  <si>
    <t>Q9BUQ8</t>
  </si>
  <si>
    <t>Q13243</t>
  </si>
  <si>
    <t>P62995</t>
  </si>
  <si>
    <t>P49756</t>
  </si>
  <si>
    <t>O43143</t>
  </si>
  <si>
    <t>hsa04964 Proximal tubule bicarbonate reclamation</t>
  </si>
  <si>
    <t>hsa03020 RNA polymerase</t>
  </si>
  <si>
    <t>P30876</t>
  </si>
  <si>
    <t>P19388</t>
  </si>
  <si>
    <t>P24928</t>
  </si>
  <si>
    <t>P36969</t>
  </si>
  <si>
    <t>P52209</t>
  </si>
  <si>
    <t>hsa00020 Citrate cycle (TCA cycle)</t>
  </si>
  <si>
    <t>P09622</t>
  </si>
  <si>
    <t>P40926</t>
  </si>
  <si>
    <t>Q99798</t>
  </si>
  <si>
    <t>P07954</t>
  </si>
  <si>
    <t>P08559</t>
  </si>
  <si>
    <t>P10515</t>
  </si>
  <si>
    <t>Q96I99</t>
  </si>
  <si>
    <t>hsa05225 Hepatocellular carcinoma</t>
  </si>
  <si>
    <t>Q969G3</t>
  </si>
  <si>
    <t>Q8TAQ2</t>
  </si>
  <si>
    <t>Q86U86</t>
  </si>
  <si>
    <t>O96019</t>
  </si>
  <si>
    <t>Q92922</t>
  </si>
  <si>
    <t>P51532</t>
  </si>
  <si>
    <t>Q12824</t>
  </si>
  <si>
    <t>hsa00620 Pyruvate metabolism</t>
  </si>
  <si>
    <t>Q16775</t>
  </si>
  <si>
    <t>hsa05016 Huntington disease</t>
  </si>
  <si>
    <t>Q96ST3</t>
  </si>
  <si>
    <t>Q00059</t>
  </si>
  <si>
    <t>P25705</t>
  </si>
  <si>
    <t>P36542</t>
  </si>
  <si>
    <t>Q13547</t>
  </si>
  <si>
    <t>P05166</t>
  </si>
  <si>
    <t>P22033</t>
  </si>
  <si>
    <t>P05165</t>
  </si>
  <si>
    <t>hsa00072 Synthesis and degradation of ketone bodies</t>
  </si>
  <si>
    <t>hsa00630 Glyoxylate and dicarboxylate metabolism</t>
  </si>
  <si>
    <t>P63092</t>
  </si>
  <si>
    <t>hsa04110 Cell cycle</t>
  </si>
  <si>
    <t>O43684</t>
  </si>
  <si>
    <t>Q14683</t>
  </si>
  <si>
    <t>Q8N3U4</t>
  </si>
  <si>
    <t>P78527</t>
  </si>
  <si>
    <t>Q9UQE7</t>
  </si>
  <si>
    <t>hsa03015 mRNA surveillance pathway</t>
  </si>
  <si>
    <t>Q92797</t>
  </si>
  <si>
    <t>Q8N684</t>
  </si>
  <si>
    <t>P33240</t>
  </si>
  <si>
    <t>Q16630</t>
  </si>
  <si>
    <t>O43809</t>
  </si>
  <si>
    <t>Q96EP5</t>
  </si>
  <si>
    <t>P51003</t>
  </si>
  <si>
    <t>Q12996</t>
  </si>
  <si>
    <t>hsa03430 Mismatch repair</t>
  </si>
  <si>
    <t>hsa05012 Parkinson disease</t>
  </si>
  <si>
    <t>Q99497</t>
  </si>
  <si>
    <t>hsa04714 Thermogenesis</t>
  </si>
  <si>
    <t>Q7LBC6</t>
  </si>
  <si>
    <t>O60341</t>
  </si>
  <si>
    <t>P42126</t>
  </si>
  <si>
    <t>hsa03420 Nucleotide excision repair</t>
  </si>
  <si>
    <t>Q16531</t>
  </si>
  <si>
    <t>hsa05010 Alzheimer disease</t>
  </si>
  <si>
    <t>hsa00062 Fatty acid elongation</t>
  </si>
  <si>
    <t>hsa00270 Cysteine and methionine metabolism</t>
  </si>
  <si>
    <t>O15382</t>
  </si>
  <si>
    <t>P23526</t>
  </si>
  <si>
    <t>hsa03440 Homologous recombination</t>
  </si>
  <si>
    <t>Q92878</t>
  </si>
  <si>
    <t>P49959</t>
  </si>
  <si>
    <t>hsa04723 Retrograde endocannabinoid signaling</t>
  </si>
  <si>
    <t>P62873</t>
  </si>
  <si>
    <t>hsa01210 2-Oxocarboxylic acid metabolism</t>
  </si>
  <si>
    <t>P21953</t>
  </si>
  <si>
    <t>P26440</t>
  </si>
  <si>
    <t>Q96RQ3</t>
  </si>
  <si>
    <t>Q9HCC0</t>
  </si>
  <si>
    <t>hsa05216 Thyroid cancer</t>
  </si>
  <si>
    <t>hsa04960 Aldosterone-regulated sodium reabsorption</t>
  </si>
  <si>
    <t>hsa00190 Oxidative phosphorylation</t>
  </si>
  <si>
    <t>Q9H2U2</t>
  </si>
  <si>
    <t>hsa00250 Alanine, aspartate and glutamate metabolism</t>
  </si>
  <si>
    <t>hsa00900 Terpenoid backbone biosynthesis</t>
  </si>
  <si>
    <t>hsa03410 Base excision repair</t>
  </si>
  <si>
    <t>P09429</t>
  </si>
  <si>
    <t>P09874</t>
  </si>
  <si>
    <t>P18887</t>
  </si>
  <si>
    <t>P49916</t>
  </si>
  <si>
    <t>P27695</t>
  </si>
  <si>
    <t>hsa03018 RNA degradation</t>
  </si>
  <si>
    <t>Q96F86</t>
  </si>
  <si>
    <t>P26196</t>
  </si>
  <si>
    <t>P42285</t>
  </si>
  <si>
    <t>P10809</t>
  </si>
  <si>
    <t>Q15366</t>
  </si>
  <si>
    <t>P02786</t>
  </si>
  <si>
    <t>hsa03450 Non-homologous end-joining</t>
  </si>
  <si>
    <t>hsa03060 Protein export</t>
  </si>
  <si>
    <t>P49458</t>
  </si>
  <si>
    <t>P37108</t>
  </si>
  <si>
    <t>hsa05213 Endometrial cancer</t>
  </si>
  <si>
    <t>hsa00310 Lysine degradation</t>
  </si>
  <si>
    <t>Q9UDR5</t>
  </si>
  <si>
    <t>P16333</t>
  </si>
  <si>
    <t>P19338</t>
  </si>
  <si>
    <t>hsa00640 Propanoate metabolism</t>
  </si>
  <si>
    <t>P07910 P09651 P26368 P38159 O43395 Q9UNP9 Q8WYA6 P62308 P61978 P84103 Q9UHX1 Q99459 O15042 P09661 P52272 O75533 O14776 O43447 Q00839 Q9NW64 Q12874 P62316 Q07955 P61326 Q8WWY3 Q96I25 Q8IWX8 Q96DI7 Q15428 Q9Y5S9 Q9UKV3 Q15393 O75400 Q9Y4Z0 Q6P2Q9 P62318 Q9UMS4 O75643 P08621 P17844 Q9Y333 Q16629 Q15459 Q13435 P0DN76 O75934 P38919 O60306 Q86V81 Q86XP3 Q7L014 Q15029 Q9BUQ8 Q13243 P62995 P49756 O43143</t>
  </si>
  <si>
    <t>Q8TEM1 Q9HAV4 O14980 Q12769 P78406 P49792 Q9H307 P61326 Q9H074 Q8NFH5 P63165 Q92900 O00422 Q9Y5S9 Q9UKV3 P12270 P52948 P38919 P63279 Q86V81 P49790 Q9BW27 P51114 P35658</t>
  </si>
  <si>
    <t>P09622 P55809 Q9BWD1 P24752 P05166 P21953 P26440 Q16836 Q96RQ3 O15382 Q02252 Q9HCC0 P22033 P05165</t>
  </si>
  <si>
    <t>P25205 P33993 P33992 P28340 P39748 P33991 Q14566 P49736 P35249 P27694 P12004 P35244</t>
  </si>
  <si>
    <t>Q92797 Q8N684 Q9H307 P61326 Q92900 O00422 Q9Y5S9 Q9UKV3 P33240 Q16630 O43809 P38919 Q86V81 Q96EP5 P51003 Q12996</t>
  </si>
  <si>
    <t>P09622 Q9BWD1 P21912 P52209 P05166 P08559 P10515 P22033 Q96I99 P31040 Q99798 P24752 P40926 P07954 P00367 Q02252 P05165</t>
  </si>
  <si>
    <t>P09622 P31040 P21912 P40926 Q99798 P07954 P08559 P10515 Q96I99</t>
  </si>
  <si>
    <t>P09622 P21953 Q9BWD1 P24752 Q02252 P22033 Q96I99 P05165 P05166</t>
  </si>
  <si>
    <t>O00217 O96000 Q8TAQ2 P21912 Q7LBC6 O00483 O96019 P23786 P10606 Q92922 P28331 Q16795 P25705 P36542 Q969G3 P31040 P63092 O60341 O75489 P51532 Q12824 P13073</t>
  </si>
  <si>
    <t>P09622 Q9BWD1 P40926 P24752 Q99798 P05166 P22033 P05165</t>
  </si>
  <si>
    <t>P09429 P09874 P28340 P39748 P18887 P49916 P12004 P27695</t>
  </si>
  <si>
    <t>P52701 P35249 P28340 P43246 P27694 P12004 P35244</t>
  </si>
  <si>
    <t>O00217 O96000 Q96ST3 P21912 P24928 O00483 P10606 Q00059 P28331 Q16795 P25705 P36542 P31040 P19388 O75489 P30876 Q13547 P13073</t>
  </si>
  <si>
    <t>P09622 P08559 Q9BWD1 P40926 P24752 P10515 Q16775 P07954</t>
  </si>
  <si>
    <t>O43684 P25205 P33993 P33992 P33991 Q14566 Q14683 P49736 Q8N3U4 Q13547 P78527 P12004 Q9UQE7</t>
  </si>
  <si>
    <t>O14980 Q15269 O60832 O00567 Q9H0D6 Q9H583 Q9NY12 P22087 Q9Y2X3 Q9BVP2</t>
  </si>
  <si>
    <t>P36542 P31040 O00217 O96000 P21912 O75489 O00483 P10606 Q9H2U2 P28331 Q16795 P25705 P13073</t>
  </si>
  <si>
    <t>P36542 P31040 O00217 O96000 P21912 O75489 O00483 P10606 Q99497 P28331 Q16795 P25705 P13073</t>
  </si>
  <si>
    <t>Q92878 P39748 P78527 P49959</t>
  </si>
  <si>
    <t>P55809 Q16836 Q9BWD1 P24752 P51649</t>
  </si>
  <si>
    <t>P23786 Q16836 Q9BWD1 P42126 P24752 P40394</t>
  </si>
  <si>
    <t>P35249 P28340 Q16531 P27694 P12004 P35244</t>
  </si>
  <si>
    <t>P36542 P31040 O00217 O96000 P21912 O75489 O00483 P10606 P28331 Q16795 P25705 P13073</t>
  </si>
  <si>
    <t>P55809 Q9BWD1 P24752</t>
  </si>
  <si>
    <t>Q96F86 P26196 Q9Y4Z0 Q9H0D6 P42285 Q9Y333 P10809</t>
  </si>
  <si>
    <t>Q969X6</t>
  </si>
  <si>
    <t>Cluster1</t>
  </si>
  <si>
    <t>Q9H0A0</t>
  </si>
  <si>
    <t>Q13428</t>
  </si>
  <si>
    <t>P62826</t>
  </si>
  <si>
    <t>P12268</t>
  </si>
  <si>
    <t>P15531</t>
  </si>
  <si>
    <t>P19971</t>
  </si>
  <si>
    <t>O75821</t>
  </si>
  <si>
    <t>P20042</t>
  </si>
  <si>
    <t>O75822</t>
  </si>
  <si>
    <t>Q9UKX7</t>
  </si>
  <si>
    <t>P60842</t>
  </si>
  <si>
    <t>Q8IYB3</t>
  </si>
  <si>
    <t>P78344</t>
  </si>
  <si>
    <t>P05198</t>
  </si>
  <si>
    <t>P11940</t>
  </si>
  <si>
    <t>Q13347</t>
  </si>
  <si>
    <t>P60228</t>
  </si>
  <si>
    <t>O60841</t>
  </si>
  <si>
    <t>Q14152</t>
  </si>
  <si>
    <t>P41091</t>
  </si>
  <si>
    <t>O15371</t>
  </si>
  <si>
    <t>O00303</t>
  </si>
  <si>
    <t>O14744</t>
  </si>
  <si>
    <t>P46060</t>
  </si>
  <si>
    <t>P23588</t>
  </si>
  <si>
    <t>P55884</t>
  </si>
  <si>
    <t>Q04637</t>
  </si>
  <si>
    <t>Q99613</t>
  </si>
  <si>
    <t>P55010</t>
  </si>
  <si>
    <t>hsa04066 HIF-1 signaling pathway</t>
  </si>
  <si>
    <t>P52789</t>
  </si>
  <si>
    <t>P62753</t>
  </si>
  <si>
    <t>P06733</t>
  </si>
  <si>
    <t>Q15370</t>
  </si>
  <si>
    <t>hsa00240 Pyrimidine metabolism</t>
  </si>
  <si>
    <t>P00491</t>
  </si>
  <si>
    <t>hsa05169 Epstein-Barr virus infection</t>
  </si>
  <si>
    <t>Q99836</t>
  </si>
  <si>
    <t>Q13200</t>
  </si>
  <si>
    <t>P48556</t>
  </si>
  <si>
    <t>Q99460</t>
  </si>
  <si>
    <t>P62191</t>
  </si>
  <si>
    <t>Q93009</t>
  </si>
  <si>
    <t>O00231</t>
  </si>
  <si>
    <t>O43242</t>
  </si>
  <si>
    <t>P17980</t>
  </si>
  <si>
    <t>P35998</t>
  </si>
  <si>
    <t>P62333</t>
  </si>
  <si>
    <t>P62195</t>
  </si>
  <si>
    <t>Q9UNM6</t>
  </si>
  <si>
    <t>P43686</t>
  </si>
  <si>
    <t>O00232</t>
  </si>
  <si>
    <t>Q16186</t>
  </si>
  <si>
    <t>hsa01523 Antifolate resistance</t>
  </si>
  <si>
    <t>P31939</t>
  </si>
  <si>
    <t>P22102</t>
  </si>
  <si>
    <t>hsa00230 Purine metabolism</t>
  </si>
  <si>
    <t>P22234</t>
  </si>
  <si>
    <t>Q14116</t>
  </si>
  <si>
    <t>hsa04623 Cytosolic DNA-sensing pathway</t>
  </si>
  <si>
    <t>Q9ULZ3</t>
  </si>
  <si>
    <t>hsa05134 Legionellosis</t>
  </si>
  <si>
    <t>P11142</t>
  </si>
  <si>
    <t>P26641</t>
  </si>
  <si>
    <t>Q9P0L0</t>
  </si>
  <si>
    <t>P45880</t>
  </si>
  <si>
    <t>P15170</t>
  </si>
  <si>
    <t>hsa00052 Galactose metabolism</t>
  </si>
  <si>
    <t>Q14376</t>
  </si>
  <si>
    <t>hsa04621 NOD-like receptor signaling pathway</t>
  </si>
  <si>
    <t>P08238</t>
  </si>
  <si>
    <t>P07900</t>
  </si>
  <si>
    <t>P49662</t>
  </si>
  <si>
    <t>hsa03050 Proteasome</t>
  </si>
  <si>
    <t>P28066</t>
  </si>
  <si>
    <t>P61289</t>
  </si>
  <si>
    <t>P25789</t>
  </si>
  <si>
    <t>P25788</t>
  </si>
  <si>
    <t>P20618</t>
  </si>
  <si>
    <t>O14818</t>
  </si>
  <si>
    <t>P49721</t>
  </si>
  <si>
    <t>Q14204</t>
  </si>
  <si>
    <t>P51149</t>
  </si>
  <si>
    <t>hsa00970 Aminoacyl-tRNA biosynthesis</t>
  </si>
  <si>
    <t>P41250</t>
  </si>
  <si>
    <t>P54136</t>
  </si>
  <si>
    <t>P56192</t>
  </si>
  <si>
    <t>Q9NSD9</t>
  </si>
  <si>
    <t>hsa03010 Ribosome</t>
  </si>
  <si>
    <t>P52815</t>
  </si>
  <si>
    <t>P63173</t>
  </si>
  <si>
    <t>Q07020</t>
  </si>
  <si>
    <t>P27635</t>
  </si>
  <si>
    <t>P62750</t>
  </si>
  <si>
    <t>P49207</t>
  </si>
  <si>
    <t>P61247</t>
  </si>
  <si>
    <t>P46782</t>
  </si>
  <si>
    <t>P46779</t>
  </si>
  <si>
    <t>P39019</t>
  </si>
  <si>
    <t>P62851</t>
  </si>
  <si>
    <t>P40429</t>
  </si>
  <si>
    <t>P62979</t>
  </si>
  <si>
    <t>P62906</t>
  </si>
  <si>
    <t>P18621</t>
  </si>
  <si>
    <t>P61313</t>
  </si>
  <si>
    <t>P82933</t>
  </si>
  <si>
    <t>P62280</t>
  </si>
  <si>
    <t>P39023</t>
  </si>
  <si>
    <t>P62857</t>
  </si>
  <si>
    <t>P62847</t>
  </si>
  <si>
    <t>P62249</t>
  </si>
  <si>
    <t>P61353</t>
  </si>
  <si>
    <t>P62277</t>
  </si>
  <si>
    <t>P62269</t>
  </si>
  <si>
    <t>P62266</t>
  </si>
  <si>
    <t>P46776</t>
  </si>
  <si>
    <t>P46781</t>
  </si>
  <si>
    <t>P50914</t>
  </si>
  <si>
    <t>P25398</t>
  </si>
  <si>
    <t>P15880</t>
  </si>
  <si>
    <t>P62263</t>
  </si>
  <si>
    <t>P05387</t>
  </si>
  <si>
    <t>P36578</t>
  </si>
  <si>
    <t>P62913</t>
  </si>
  <si>
    <t>P08708</t>
  </si>
  <si>
    <t>P46777</t>
  </si>
  <si>
    <t>P84098</t>
  </si>
  <si>
    <t>P62899</t>
  </si>
  <si>
    <t>P26373</t>
  </si>
  <si>
    <t>P62244</t>
  </si>
  <si>
    <t>P60866</t>
  </si>
  <si>
    <t>P83731</t>
  </si>
  <si>
    <t>P23396</t>
  </si>
  <si>
    <t>P62081</t>
  </si>
  <si>
    <t>P62829</t>
  </si>
  <si>
    <t>P46783</t>
  </si>
  <si>
    <t>P62241</t>
  </si>
  <si>
    <t>P32969</t>
  </si>
  <si>
    <t>P08195</t>
  </si>
  <si>
    <t>Q9NZL4</t>
  </si>
  <si>
    <t>Q9UMX0</t>
  </si>
  <si>
    <t>P25685</t>
  </si>
  <si>
    <t>P25686</t>
  </si>
  <si>
    <t>hsa00670 One carbon pool by folate</t>
  </si>
  <si>
    <t>Q9UHB9</t>
  </si>
  <si>
    <t>P61011</t>
  </si>
  <si>
    <t>Q15070</t>
  </si>
  <si>
    <t>O76094</t>
  </si>
  <si>
    <t>Q9BQE3</t>
  </si>
  <si>
    <t>Q13509</t>
  </si>
  <si>
    <t>P28066 P61289 Q13200 P48556 Q99460 P62191 O00231 O43242 P25789 P17980 P35998 P62333 P25788 P62195 Q9UNM6 P43686 P20618 O00232 O14818 P49721 Q16186</t>
  </si>
  <si>
    <t>P52815 P63173 Q07020 P27635 P62750 P49207 P62753 P61247 P46782 P46779 P39019 P62851 P40429 P62979 P62906 P18621 P61313 P82933 P62280 P39023 P62857 P62847 P62249 P61353 P62277 P62269 P62266 P46776 P46781 P50914 P25398 P15880 P62263 P05387 P36578 P62913 P08708 P46777 P84098 P62899 P26373 P62244 P60866 P83731 P23396 P62081 P62829 P46783 P62241 P32969</t>
  </si>
  <si>
    <t>O75821 P20042 O75822 Q9UKX7 P60842 Q8IYB3 P78344 P05198 P11940 Q13347 P62826 P60228 O60841 Q14152 P41091 O15371 O00303 O14744 P46060 P23588 P55884 Q04637 Q99613 P55010</t>
  </si>
  <si>
    <t>Q99836 Q13200 P48556 Q99460 P62191 Q93009 O00231 O43242 P17980 P35998 P62333 P62195 Q9UNM6 P43686 O00232 Q16186</t>
  </si>
  <si>
    <t>Q9UHB9 P61011 Q15070 O76094</t>
  </si>
  <si>
    <t>Q99836 P11142 Q14116 P26641 Q9ULZ3</t>
  </si>
  <si>
    <t>Q12882</t>
  </si>
  <si>
    <t>Cluster4</t>
  </si>
  <si>
    <t>P05164</t>
  </si>
  <si>
    <t>hsa05310 Asthma</t>
  </si>
  <si>
    <t>P12724</t>
  </si>
  <si>
    <t>P11678</t>
  </si>
  <si>
    <t>hsa04210 Apoptosis</t>
  </si>
  <si>
    <t>Q9UKK3</t>
  </si>
  <si>
    <t>P68366</t>
  </si>
  <si>
    <t>P17655</t>
  </si>
  <si>
    <t>hsa04370 VEGF signaling pathway</t>
  </si>
  <si>
    <t>P49023</t>
  </si>
  <si>
    <t>P63000</t>
  </si>
  <si>
    <t>hsa05162 Measles</t>
  </si>
  <si>
    <t>P54652</t>
  </si>
  <si>
    <t>P26038</t>
  </si>
  <si>
    <t>O15372</t>
  </si>
  <si>
    <t>hsa04966 Collecting duct acid secretion</t>
  </si>
  <si>
    <t>P21281</t>
  </si>
  <si>
    <t>P00918</t>
  </si>
  <si>
    <t>P36543</t>
  </si>
  <si>
    <t>Q9Y5K8</t>
  </si>
  <si>
    <t>P26006</t>
  </si>
  <si>
    <t>P23229</t>
  </si>
  <si>
    <t>Q13751</t>
  </si>
  <si>
    <t>Q16787</t>
  </si>
  <si>
    <t>Q13753</t>
  </si>
  <si>
    <t>O15400</t>
  </si>
  <si>
    <t>P04839</t>
  </si>
  <si>
    <t>Q15075</t>
  </si>
  <si>
    <t>P19878</t>
  </si>
  <si>
    <t>Q15080</t>
  </si>
  <si>
    <t>P11215</t>
  </si>
  <si>
    <t>Q9BUF5</t>
  </si>
  <si>
    <t>P14598</t>
  </si>
  <si>
    <t>Q9UQB8</t>
  </si>
  <si>
    <t>hsa04380 Osteoclast differentiation</t>
  </si>
  <si>
    <t>hsa04972 Pancreatic secretion</t>
  </si>
  <si>
    <t>O95716</t>
  </si>
  <si>
    <t>Q9UQC9</t>
  </si>
  <si>
    <t>Q01970</t>
  </si>
  <si>
    <t>hsa05323 Rheumatoid arthritis</t>
  </si>
  <si>
    <t>P16070</t>
  </si>
  <si>
    <t>hsa04142 Lysosome</t>
  </si>
  <si>
    <t>P08311</t>
  </si>
  <si>
    <t>O14773</t>
  </si>
  <si>
    <t>P10619</t>
  </si>
  <si>
    <t>P09497</t>
  </si>
  <si>
    <t>Q10567</t>
  </si>
  <si>
    <t>O94925</t>
  </si>
  <si>
    <t>hsa05120 Epithelial cell signaling in Helicobacter pylori infection</t>
  </si>
  <si>
    <t>P48637</t>
  </si>
  <si>
    <t>P07203</t>
  </si>
  <si>
    <t>hsa04962 Vasopressin-regulated water reabsorption</t>
  </si>
  <si>
    <t>P52565</t>
  </si>
  <si>
    <t>Q14203</t>
  </si>
  <si>
    <t>Q13561</t>
  </si>
  <si>
    <t>hsa05110 Vibrio cholerae infection</t>
  </si>
  <si>
    <t>Q96HE7</t>
  </si>
  <si>
    <t>P00338</t>
  </si>
  <si>
    <t>P14618</t>
  </si>
  <si>
    <t>Q9UIV8</t>
  </si>
  <si>
    <t>P30740</t>
  </si>
  <si>
    <t>P48594</t>
  </si>
  <si>
    <t>O75369</t>
  </si>
  <si>
    <t>P16144</t>
  </si>
  <si>
    <t>P50552</t>
  </si>
  <si>
    <t>P49913</t>
  </si>
  <si>
    <t>P61626</t>
  </si>
  <si>
    <t>P09601</t>
  </si>
  <si>
    <t>P30519</t>
  </si>
  <si>
    <t>P09917</t>
  </si>
  <si>
    <t>hsa04062 Chemokine signaling pathway</t>
  </si>
  <si>
    <t>Q92608</t>
  </si>
  <si>
    <t>hsa04150 mTOR signaling pathway</t>
  </si>
  <si>
    <t>P30622</t>
  </si>
  <si>
    <t>hsa04115 p53 signaling pathway</t>
  </si>
  <si>
    <t>P36952</t>
  </si>
  <si>
    <t>P31947</t>
  </si>
  <si>
    <t>hsa04666 Fc gamma R-mediated phagocytosis</t>
  </si>
  <si>
    <t>O15511</t>
  </si>
  <si>
    <t>O15144</t>
  </si>
  <si>
    <t>O00499</t>
  </si>
  <si>
    <t>O15143</t>
  </si>
  <si>
    <t>Q9Y2Z0</t>
  </si>
  <si>
    <t>hsa04922 Glucagon signaling pathway</t>
  </si>
  <si>
    <t>P18669</t>
  </si>
  <si>
    <t>P06737</t>
  </si>
  <si>
    <t>hsa04144 Endocytosis</t>
  </si>
  <si>
    <t>P33176</t>
  </si>
  <si>
    <t>P61026</t>
  </si>
  <si>
    <t>P47756</t>
  </si>
  <si>
    <t>Q9UNH7</t>
  </si>
  <si>
    <t>Q99961</t>
  </si>
  <si>
    <t>P52907</t>
  </si>
  <si>
    <t>Q12768</t>
  </si>
  <si>
    <t>Q9H4M9</t>
  </si>
  <si>
    <t>Q8WUM4</t>
  </si>
  <si>
    <t>hsa05221 Acute myeloid leukemia</t>
  </si>
  <si>
    <t>P14923</t>
  </si>
  <si>
    <t>hsa05418 Fluid shear stress and atherosclerosis</t>
  </si>
  <si>
    <t>Q07866</t>
  </si>
  <si>
    <t>P84095</t>
  </si>
  <si>
    <t>P07738</t>
  </si>
  <si>
    <t>P48729</t>
  </si>
  <si>
    <t>hsa00565 Ether lipid metabolism</t>
  </si>
  <si>
    <t>Q8NF37</t>
  </si>
  <si>
    <t>O00116</t>
  </si>
  <si>
    <t>P43034</t>
  </si>
  <si>
    <t>P02746</t>
  </si>
  <si>
    <t>Q9H008</t>
  </si>
  <si>
    <t>P06753</t>
  </si>
  <si>
    <t>Q01469</t>
  </si>
  <si>
    <t>Q6P1M0</t>
  </si>
  <si>
    <t>hsa04540 Gap junction</t>
  </si>
  <si>
    <t>hsa00860 Porphyrin and chlorophyll metabolism</t>
  </si>
  <si>
    <t>Q9UK22</t>
  </si>
  <si>
    <t>Q92598</t>
  </si>
  <si>
    <t>P07237</t>
  </si>
  <si>
    <t>hsa05140 Leishmaniasis</t>
  </si>
  <si>
    <t>hsa04918 Thyroid hormone synthesis</t>
  </si>
  <si>
    <t>P15924</t>
  </si>
  <si>
    <t>Q02487</t>
  </si>
  <si>
    <t>P61158</t>
  </si>
  <si>
    <t>P61160</t>
  </si>
  <si>
    <t>Q8N8S7</t>
  </si>
  <si>
    <t>hsa01230 Biosynthesis of amino acids</t>
  </si>
  <si>
    <t>hsa04217 Necroptosis</t>
  </si>
  <si>
    <t>P42226</t>
  </si>
  <si>
    <t>hsa05230 Central carbon metabolism in cancer</t>
  </si>
  <si>
    <t>O15511 P33176 P61026 O00499 P09497 O15144 P47756 Q9UNH7 Q99961 O15143 P54652 Q15075 P52907 Q12768 Q9H4M9 Q8WUM4</t>
  </si>
  <si>
    <t>O15400 P04839 P63000 P68366 Q15075 P36543 Q9Y5K8 P19878 Q15080 P21281 P11215 P05164 Q9BUF5 P14598</t>
  </si>
  <si>
    <t>O15511 Q9UQB8 P23229 P63000 P16144 P49023 P26006 Q8N8S7 P11215 O15144 O15143 P26038</t>
  </si>
  <si>
    <t>P04839 P63000 P19878 P50552 P49023 Q15080 P11215 P26038 P14598</t>
  </si>
  <si>
    <t>P08311 Q9UIV8 P30740 P11215 Q13751 Q16787 Q01970 P48594 Q13753</t>
  </si>
  <si>
    <t>O15511 P49023 O15144 P63000 P84095 O15143 P09497</t>
  </si>
  <si>
    <t>P23229 P63000 O75369 P16144 Q13753 P49023 P50552 P26006 Q13751 Q16787 P17655</t>
  </si>
  <si>
    <t>O15511 Q07866 O15144 P63000 P84095 O15143 O75369</t>
  </si>
  <si>
    <t>P26006 P23229 P16070 Q13751 Q16787 P16144 Q13753</t>
  </si>
  <si>
    <t>O15511 P50552 O15144 P63000 O00499 O15143 P14598 Q92608</t>
  </si>
  <si>
    <t>O15511 O15144 P63000 P16070 P84095 O15143</t>
  </si>
  <si>
    <t>P15924 P26006 Q02487 P23229 P14923 P16144</t>
  </si>
  <si>
    <t>P21281 P00918 P36543 Q9Y5K8</t>
  </si>
  <si>
    <t>O15511 O15144 P68366 O15143 Q9BUF5</t>
  </si>
  <si>
    <t>P23229 P36543 Q9Y5K8 P16144 Q13753 P48729 P49023 P26006 Q13751 P21281 P14618 Q16787</t>
  </si>
  <si>
    <t>P54652 P23229 Q13751 P09917 Q16787 Q13753</t>
  </si>
  <si>
    <t>P21281 P36543 Q9Y5K8 Q96HE7</t>
  </si>
  <si>
    <t>P26006 P23229 Q13751 Q16787 Q13753</t>
  </si>
</sst>
</file>

<file path=xl/styles.xml><?xml version="1.0" encoding="utf-8"?>
<styleSheet xmlns="http://schemas.openxmlformats.org/spreadsheetml/2006/main">
  <fonts count="4">
    <font>
      <sz val="11"/>
      <color theme="1"/>
      <name val="宋体"/>
      <family val="2"/>
      <scheme val="minor"/>
    </font>
    <font>
      <b/>
      <sz val="10"/>
      <color theme="1"/>
      <name val="calibri"/>
      <family val="2"/>
    </font>
    <font>
      <sz val="10"/>
      <color theme="1"/>
      <name val="calibri"/>
      <family val="2"/>
    </font>
    <font>
      <sz val="9"/>
      <name val="宋体"/>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applyAlignment="1">
      <alignment horizontal="center" vertical="center" wrapText="1"/>
    </xf>
    <xf numFmtId="0" fontId="2" fillId="0" borderId="0" xfId="0" applyFont="1"/>
  </cellXfs>
  <cellStyles count="1">
    <cellStyle name="常规"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lang val="zh-CN"/>
  <c:style val="10"/>
  <c:chart>
    <c:plotArea>
      <c:layout/>
      <c:barChart>
        <c:barDir val="bar"/>
        <c:grouping val="clustered"/>
        <c:ser>
          <c:idx val="0"/>
          <c:order val="0"/>
          <c:spPr>
            <a:solidFill>
              <a:srgbClr val="FF0000"/>
            </a:solidFill>
          </c:spPr>
          <c:dLbls>
            <c:showVal val="1"/>
          </c:dLbls>
          <c:cat>
            <c:strRef>
              <c:f>Cluster1!$A$2:$A$7</c:f>
              <c:strCache>
                <c:ptCount val="6"/>
                <c:pt idx="0">
                  <c:v>hsa03050 Proteasome</c:v>
                </c:pt>
                <c:pt idx="1">
                  <c:v>hsa03010 Ribosome</c:v>
                </c:pt>
                <c:pt idx="2">
                  <c:v>hsa03013 RNA transport</c:v>
                </c:pt>
                <c:pt idx="3">
                  <c:v>hsa05169 Epstein-Barr virus infection</c:v>
                </c:pt>
                <c:pt idx="4">
                  <c:v>hsa03060 Protein export</c:v>
                </c:pt>
                <c:pt idx="5">
                  <c:v>hsa05134 Legionellosis</c:v>
                </c:pt>
              </c:strCache>
            </c:strRef>
          </c:cat>
          <c:val>
            <c:numRef>
              <c:f>Cluster1!$H$2:$H$7</c:f>
              <c:numCache>
                <c:formatCode>General</c:formatCode>
                <c:ptCount val="6"/>
                <c:pt idx="0">
                  <c:v>12.89</c:v>
                </c:pt>
                <c:pt idx="1">
                  <c:v>11.99</c:v>
                </c:pt>
                <c:pt idx="2">
                  <c:v>11.92</c:v>
                </c:pt>
                <c:pt idx="3">
                  <c:v>2.66</c:v>
                </c:pt>
                <c:pt idx="4">
                  <c:v>1.9</c:v>
                </c:pt>
                <c:pt idx="5">
                  <c:v>1.35</c:v>
                </c:pt>
              </c:numCache>
            </c:numRef>
          </c:val>
        </c:ser>
        <c:gapWidth val="50"/>
        <c:axId val="241888640"/>
        <c:axId val="241980544"/>
      </c:barChart>
      <c:catAx>
        <c:axId val="241888640"/>
        <c:scaling>
          <c:orientation val="maxMin"/>
        </c:scaling>
        <c:axPos val="l"/>
        <c:tickLblPos val="nextTo"/>
        <c:crossAx val="241980544"/>
        <c:crosses val="autoZero"/>
        <c:auto val="1"/>
        <c:lblAlgn val="ctr"/>
        <c:lblOffset val="100"/>
      </c:catAx>
      <c:valAx>
        <c:axId val="241980544"/>
        <c:scaling>
          <c:orientation val="minMax"/>
        </c:scaling>
        <c:axPos val="t"/>
        <c:title>
          <c:tx>
            <c:rich>
              <a:bodyPr/>
              <a:lstStyle/>
              <a:p>
                <a:pPr>
                  <a:defRPr/>
                </a:pPr>
                <a:r>
                  <a:rPr lang="en-US"/>
                  <a:t>-log10(Fisher' exact test p value)</a:t>
                </a:r>
              </a:p>
            </c:rich>
          </c:tx>
          <c:layout/>
        </c:title>
        <c:numFmt formatCode="General" sourceLinked="1"/>
        <c:tickLblPos val="nextTo"/>
        <c:crossAx val="241888640"/>
        <c:crosses val="autoZero"/>
        <c:crossBetween val="between"/>
      </c:valAx>
    </c:plotArea>
    <c:plotVisOnly val="1"/>
  </c:chart>
  <c:printSettings>
    <c:headerFooter/>
    <c:pageMargins b="0.75000000000000022" l="0.70000000000000018" r="0.70000000000000018" t="0.75000000000000022" header="0.3000000000000001" footer="0.3000000000000001"/>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lang val="zh-CN"/>
  <c:style val="10"/>
  <c:chart>
    <c:plotArea>
      <c:layout/>
      <c:barChart>
        <c:barDir val="bar"/>
        <c:grouping val="clustered"/>
        <c:ser>
          <c:idx val="0"/>
          <c:order val="0"/>
          <c:spPr>
            <a:solidFill>
              <a:srgbClr val="FF0000"/>
            </a:solidFill>
          </c:spPr>
          <c:dLbls>
            <c:showVal val="1"/>
          </c:dLbls>
          <c:cat>
            <c:strRef>
              <c:f>Cluster2!$A$2:$A$26</c:f>
              <c:strCache>
                <c:ptCount val="25"/>
                <c:pt idx="0">
                  <c:v>hsa04610 Complement and coagulation cascades</c:v>
                </c:pt>
                <c:pt idx="1">
                  <c:v>hsa04512 ECM-receptor interaction</c:v>
                </c:pt>
                <c:pt idx="2">
                  <c:v>hsa04510 Focal adhesion</c:v>
                </c:pt>
                <c:pt idx="3">
                  <c:v>hsa05146 Amoebiasis</c:v>
                </c:pt>
                <c:pt idx="4">
                  <c:v>hsa04611 Platelet activation</c:v>
                </c:pt>
                <c:pt idx="5">
                  <c:v>hsa04974 Protein digestion and absorption</c:v>
                </c:pt>
                <c:pt idx="6">
                  <c:v>hsa04151 PI3K-Akt signaling pathway</c:v>
                </c:pt>
                <c:pt idx="7">
                  <c:v>hsa05205 Proteoglycans in cancer</c:v>
                </c:pt>
                <c:pt idx="8">
                  <c:v>hsa04810 Regulation of actin cytoskeleton</c:v>
                </c:pt>
                <c:pt idx="9">
                  <c:v>hsa05410 Hypertrophic cardiomyopathy (HCM)</c:v>
                </c:pt>
                <c:pt idx="10">
                  <c:v>hsa05133 Pertussis</c:v>
                </c:pt>
                <c:pt idx="11">
                  <c:v>hsa05322 Systemic lupus erythematosus</c:v>
                </c:pt>
                <c:pt idx="12">
                  <c:v>hsa05414 Dilated cardiomyopathy (DCM)</c:v>
                </c:pt>
                <c:pt idx="13">
                  <c:v>hsa05150 Staphylococcus aureus infection</c:v>
                </c:pt>
                <c:pt idx="14">
                  <c:v>hsa05020 Prion diseases</c:v>
                </c:pt>
                <c:pt idx="15">
                  <c:v>hsa05165 Human papillomavirus infection</c:v>
                </c:pt>
                <c:pt idx="16">
                  <c:v>hsa05412 Arrhythmogenic right ventricular cardiomyopathy (ARVC)</c:v>
                </c:pt>
                <c:pt idx="17">
                  <c:v>hsa04670 Leukocyte transendothelial migration</c:v>
                </c:pt>
                <c:pt idx="18">
                  <c:v>hsa05222 Small cell lung cancer</c:v>
                </c:pt>
                <c:pt idx="19">
                  <c:v>hsa05100 Bacterial invasion of epithelial cells</c:v>
                </c:pt>
                <c:pt idx="20">
                  <c:v>hsa04270 Vascular smooth muscle contraction</c:v>
                </c:pt>
                <c:pt idx="21">
                  <c:v>hsa04530 Tight junction</c:v>
                </c:pt>
                <c:pt idx="22">
                  <c:v>hsa04933 AGE-RAGE signaling pathway in diabetic complications</c:v>
                </c:pt>
                <c:pt idx="23">
                  <c:v>hsa04921 Oxytocin signaling pathway</c:v>
                </c:pt>
                <c:pt idx="24">
                  <c:v>hsa04926 Relaxin signaling pathway</c:v>
                </c:pt>
              </c:strCache>
            </c:strRef>
          </c:cat>
          <c:val>
            <c:numRef>
              <c:f>Cluster2!$H$2:$H$26</c:f>
              <c:numCache>
                <c:formatCode>General</c:formatCode>
                <c:ptCount val="25"/>
                <c:pt idx="0">
                  <c:v>62.96</c:v>
                </c:pt>
                <c:pt idx="1">
                  <c:v>13.12</c:v>
                </c:pt>
                <c:pt idx="2">
                  <c:v>11.72</c:v>
                </c:pt>
                <c:pt idx="3">
                  <c:v>11.69</c:v>
                </c:pt>
                <c:pt idx="4">
                  <c:v>8.68</c:v>
                </c:pt>
                <c:pt idx="5">
                  <c:v>5.94</c:v>
                </c:pt>
                <c:pt idx="6">
                  <c:v>5.65</c:v>
                </c:pt>
                <c:pt idx="7">
                  <c:v>5.54</c:v>
                </c:pt>
                <c:pt idx="8">
                  <c:v>5.35</c:v>
                </c:pt>
                <c:pt idx="9">
                  <c:v>5.34</c:v>
                </c:pt>
                <c:pt idx="10">
                  <c:v>5.03</c:v>
                </c:pt>
                <c:pt idx="11">
                  <c:v>4.76</c:v>
                </c:pt>
                <c:pt idx="12">
                  <c:v>4.63</c:v>
                </c:pt>
                <c:pt idx="13">
                  <c:v>4.51</c:v>
                </c:pt>
                <c:pt idx="14">
                  <c:v>4.07</c:v>
                </c:pt>
                <c:pt idx="15">
                  <c:v>3.92</c:v>
                </c:pt>
                <c:pt idx="16">
                  <c:v>3.68</c:v>
                </c:pt>
                <c:pt idx="17">
                  <c:v>3.61</c:v>
                </c:pt>
                <c:pt idx="18">
                  <c:v>3.53</c:v>
                </c:pt>
                <c:pt idx="19">
                  <c:v>2.89</c:v>
                </c:pt>
                <c:pt idx="20">
                  <c:v>2.4300000000000002</c:v>
                </c:pt>
                <c:pt idx="21">
                  <c:v>2.2400000000000002</c:v>
                </c:pt>
                <c:pt idx="22">
                  <c:v>2.1</c:v>
                </c:pt>
                <c:pt idx="23">
                  <c:v>2.09</c:v>
                </c:pt>
                <c:pt idx="24">
                  <c:v>2.02</c:v>
                </c:pt>
              </c:numCache>
            </c:numRef>
          </c:val>
        </c:ser>
        <c:gapWidth val="50"/>
        <c:axId val="241525120"/>
        <c:axId val="241526656"/>
      </c:barChart>
      <c:catAx>
        <c:axId val="241525120"/>
        <c:scaling>
          <c:orientation val="maxMin"/>
        </c:scaling>
        <c:axPos val="l"/>
        <c:tickLblPos val="nextTo"/>
        <c:crossAx val="241526656"/>
        <c:crosses val="autoZero"/>
        <c:auto val="1"/>
        <c:lblAlgn val="ctr"/>
        <c:lblOffset val="100"/>
      </c:catAx>
      <c:valAx>
        <c:axId val="241526656"/>
        <c:scaling>
          <c:orientation val="minMax"/>
        </c:scaling>
        <c:axPos val="t"/>
        <c:title>
          <c:tx>
            <c:rich>
              <a:bodyPr/>
              <a:lstStyle/>
              <a:p>
                <a:pPr>
                  <a:defRPr/>
                </a:pPr>
                <a:r>
                  <a:rPr lang="en-US"/>
                  <a:t>-log10(Fisher' exact test p value)</a:t>
                </a:r>
              </a:p>
            </c:rich>
          </c:tx>
          <c:layout/>
        </c:title>
        <c:numFmt formatCode="General" sourceLinked="1"/>
        <c:tickLblPos val="nextTo"/>
        <c:crossAx val="241525120"/>
        <c:crosses val="autoZero"/>
        <c:crossBetween val="between"/>
      </c:valAx>
    </c:plotArea>
    <c:plotVisOnly val="1"/>
  </c:chart>
  <c:printSettings>
    <c:headerFooter/>
    <c:pageMargins b="0.75000000000000022" l="0.70000000000000018" r="0.70000000000000018" t="0.75000000000000022" header="0.3000000000000001" footer="0.3000000000000001"/>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lang val="zh-CN"/>
  <c:style val="10"/>
  <c:chart>
    <c:plotArea>
      <c:layout/>
      <c:barChart>
        <c:barDir val="bar"/>
        <c:grouping val="clustered"/>
        <c:ser>
          <c:idx val="0"/>
          <c:order val="0"/>
          <c:spPr>
            <a:solidFill>
              <a:srgbClr val="FF0000"/>
            </a:solidFill>
          </c:spPr>
          <c:dLbls>
            <c:showVal val="1"/>
          </c:dLbls>
          <c:cat>
            <c:strRef>
              <c:f>Cluster3!$A$2:$A$26</c:f>
              <c:strCache>
                <c:ptCount val="25"/>
                <c:pt idx="0">
                  <c:v>hsa03040 Spliceosome</c:v>
                </c:pt>
                <c:pt idx="1">
                  <c:v>hsa03013 RNA transport</c:v>
                </c:pt>
                <c:pt idx="2">
                  <c:v>hsa00280 Valine, leucine and isoleucine degradation</c:v>
                </c:pt>
                <c:pt idx="3">
                  <c:v>hsa03030 DNA replication</c:v>
                </c:pt>
                <c:pt idx="4">
                  <c:v>hsa03015 mRNA surveillance pathway</c:v>
                </c:pt>
                <c:pt idx="5">
                  <c:v>hsa01200 Carbon metabolism</c:v>
                </c:pt>
                <c:pt idx="6">
                  <c:v>hsa00020 Citrate cycle (TCA cycle)</c:v>
                </c:pt>
                <c:pt idx="7">
                  <c:v>hsa00640 Propanoate metabolism</c:v>
                </c:pt>
                <c:pt idx="8">
                  <c:v>hsa04714 Thermogenesis</c:v>
                </c:pt>
                <c:pt idx="9">
                  <c:v>hsa00630 Glyoxylate and dicarboxylate metabolism</c:v>
                </c:pt>
                <c:pt idx="10">
                  <c:v>hsa03410 Base excision repair</c:v>
                </c:pt>
                <c:pt idx="11">
                  <c:v>hsa03430 Mismatch repair</c:v>
                </c:pt>
                <c:pt idx="12">
                  <c:v>hsa05016 Huntington disease</c:v>
                </c:pt>
                <c:pt idx="13">
                  <c:v>hsa00620 Pyruvate metabolism</c:v>
                </c:pt>
                <c:pt idx="14">
                  <c:v>hsa04110 Cell cycle</c:v>
                </c:pt>
                <c:pt idx="15">
                  <c:v>hsa03008 Ribosome biogenesis in eukaryotes</c:v>
                </c:pt>
                <c:pt idx="16">
                  <c:v>hsa00190 Oxidative phosphorylation</c:v>
                </c:pt>
                <c:pt idx="17">
                  <c:v>hsa05012 Parkinson disease</c:v>
                </c:pt>
                <c:pt idx="18">
                  <c:v>hsa03450 Non-homologous end-joining</c:v>
                </c:pt>
                <c:pt idx="19">
                  <c:v>hsa00650 Butanoate metabolism</c:v>
                </c:pt>
                <c:pt idx="20">
                  <c:v>hsa00071 Fatty acid degradation</c:v>
                </c:pt>
                <c:pt idx="21">
                  <c:v>hsa03420 Nucleotide excision repair</c:v>
                </c:pt>
                <c:pt idx="22">
                  <c:v>hsa05010 Alzheimer disease</c:v>
                </c:pt>
                <c:pt idx="23">
                  <c:v>hsa00072 Synthesis and degradation of ketone bodies</c:v>
                </c:pt>
                <c:pt idx="24">
                  <c:v>hsa03018 RNA degradation</c:v>
                </c:pt>
              </c:strCache>
            </c:strRef>
          </c:cat>
          <c:val>
            <c:numRef>
              <c:f>Cluster3!$H$2:$H$26</c:f>
              <c:numCache>
                <c:formatCode>General</c:formatCode>
                <c:ptCount val="25"/>
                <c:pt idx="0">
                  <c:v>11.69</c:v>
                </c:pt>
                <c:pt idx="1">
                  <c:v>8.73</c:v>
                </c:pt>
                <c:pt idx="2">
                  <c:v>8.7200000000000006</c:v>
                </c:pt>
                <c:pt idx="3">
                  <c:v>8.0299999999999994</c:v>
                </c:pt>
                <c:pt idx="4">
                  <c:v>6.81</c:v>
                </c:pt>
                <c:pt idx="5">
                  <c:v>6.21</c:v>
                </c:pt>
                <c:pt idx="6">
                  <c:v>5.58</c:v>
                </c:pt>
                <c:pt idx="7">
                  <c:v>5.35</c:v>
                </c:pt>
                <c:pt idx="8">
                  <c:v>4.8600000000000003</c:v>
                </c:pt>
                <c:pt idx="9">
                  <c:v>4.53</c:v>
                </c:pt>
                <c:pt idx="10">
                  <c:v>4.07</c:v>
                </c:pt>
                <c:pt idx="11">
                  <c:v>3.83</c:v>
                </c:pt>
                <c:pt idx="12">
                  <c:v>3.78</c:v>
                </c:pt>
                <c:pt idx="13">
                  <c:v>3.69</c:v>
                </c:pt>
                <c:pt idx="14">
                  <c:v>3.17</c:v>
                </c:pt>
                <c:pt idx="15">
                  <c:v>3.01</c:v>
                </c:pt>
                <c:pt idx="16">
                  <c:v>2.94</c:v>
                </c:pt>
                <c:pt idx="17">
                  <c:v>2.67</c:v>
                </c:pt>
                <c:pt idx="18">
                  <c:v>1.98</c:v>
                </c:pt>
                <c:pt idx="19">
                  <c:v>1.92</c:v>
                </c:pt>
                <c:pt idx="20">
                  <c:v>1.9</c:v>
                </c:pt>
                <c:pt idx="21">
                  <c:v>1.86</c:v>
                </c:pt>
                <c:pt idx="22">
                  <c:v>1.64</c:v>
                </c:pt>
                <c:pt idx="23">
                  <c:v>1.43</c:v>
                </c:pt>
                <c:pt idx="24">
                  <c:v>1.41</c:v>
                </c:pt>
              </c:numCache>
            </c:numRef>
          </c:val>
        </c:ser>
        <c:gapWidth val="50"/>
        <c:axId val="241211264"/>
        <c:axId val="241212800"/>
      </c:barChart>
      <c:catAx>
        <c:axId val="241211264"/>
        <c:scaling>
          <c:orientation val="maxMin"/>
        </c:scaling>
        <c:axPos val="l"/>
        <c:tickLblPos val="nextTo"/>
        <c:crossAx val="241212800"/>
        <c:crosses val="autoZero"/>
        <c:auto val="1"/>
        <c:lblAlgn val="ctr"/>
        <c:lblOffset val="100"/>
      </c:catAx>
      <c:valAx>
        <c:axId val="241212800"/>
        <c:scaling>
          <c:orientation val="minMax"/>
        </c:scaling>
        <c:axPos val="t"/>
        <c:title>
          <c:tx>
            <c:rich>
              <a:bodyPr/>
              <a:lstStyle/>
              <a:p>
                <a:pPr>
                  <a:defRPr/>
                </a:pPr>
                <a:r>
                  <a:rPr lang="en-US"/>
                  <a:t>-log10(Fisher' exact test p value)</a:t>
                </a:r>
              </a:p>
            </c:rich>
          </c:tx>
          <c:layout/>
        </c:title>
        <c:numFmt formatCode="General" sourceLinked="1"/>
        <c:tickLblPos val="nextTo"/>
        <c:crossAx val="241211264"/>
        <c:crosses val="autoZero"/>
        <c:crossBetween val="between"/>
      </c:valAx>
    </c:plotArea>
    <c:plotVisOnly val="1"/>
  </c:chart>
  <c:printSettings>
    <c:headerFooter/>
    <c:pageMargins b="0.75000000000000022" l="0.70000000000000018" r="0.70000000000000018" t="0.75000000000000022" header="0.3000000000000001" footer="0.3000000000000001"/>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lang val="zh-CN"/>
  <c:style val="10"/>
  <c:chart>
    <c:plotArea>
      <c:layout/>
      <c:barChart>
        <c:barDir val="bar"/>
        <c:grouping val="clustered"/>
        <c:ser>
          <c:idx val="0"/>
          <c:order val="0"/>
          <c:spPr>
            <a:solidFill>
              <a:srgbClr val="FF0000"/>
            </a:solidFill>
          </c:spPr>
          <c:dLbls>
            <c:showVal val="1"/>
          </c:dLbls>
          <c:cat>
            <c:strRef>
              <c:f>Cluster4!$A$2:$A$19</c:f>
              <c:strCache>
                <c:ptCount val="18"/>
                <c:pt idx="0">
                  <c:v>hsa04144 Endocytosis</c:v>
                </c:pt>
                <c:pt idx="1">
                  <c:v>hsa04145 Phagosome</c:v>
                </c:pt>
                <c:pt idx="2">
                  <c:v>hsa04810 Regulation of actin cytoskeleton</c:v>
                </c:pt>
                <c:pt idx="3">
                  <c:v>hsa04670 Leukocyte transendothelial migration</c:v>
                </c:pt>
                <c:pt idx="4">
                  <c:v>hsa05146 Amoebiasis</c:v>
                </c:pt>
                <c:pt idx="5">
                  <c:v>hsa05100 Bacterial invasion of epithelial cells</c:v>
                </c:pt>
                <c:pt idx="6">
                  <c:v>hsa04510 Focal adhesion</c:v>
                </c:pt>
                <c:pt idx="7">
                  <c:v>hsa05132 Salmonella infection</c:v>
                </c:pt>
                <c:pt idx="8">
                  <c:v>hsa04512 ECM-receptor interaction</c:v>
                </c:pt>
                <c:pt idx="9">
                  <c:v>hsa04666 Fc gamma R-mediated phagocytosis</c:v>
                </c:pt>
                <c:pt idx="10">
                  <c:v>hsa05131 Shigellosis</c:v>
                </c:pt>
                <c:pt idx="11">
                  <c:v>hsa05412 Arrhythmogenic right ventricular cardiomyopathy (ARVC)</c:v>
                </c:pt>
                <c:pt idx="12">
                  <c:v>hsa04966 Collecting duct acid secretion</c:v>
                </c:pt>
                <c:pt idx="13">
                  <c:v>hsa05130 Pathogenic Escherichia coli infection</c:v>
                </c:pt>
                <c:pt idx="14">
                  <c:v>hsa05165 Human papillomavirus infection</c:v>
                </c:pt>
                <c:pt idx="15">
                  <c:v>hsa05145 Toxoplasmosis</c:v>
                </c:pt>
                <c:pt idx="16">
                  <c:v>hsa05110 Vibrio cholerae infection</c:v>
                </c:pt>
                <c:pt idx="17">
                  <c:v>hsa05222 Small cell lung cancer</c:v>
                </c:pt>
              </c:strCache>
            </c:strRef>
          </c:cat>
          <c:val>
            <c:numRef>
              <c:f>Cluster4!$H$2:$H$19</c:f>
              <c:numCache>
                <c:formatCode>General</c:formatCode>
                <c:ptCount val="18"/>
                <c:pt idx="0">
                  <c:v>4.54</c:v>
                </c:pt>
                <c:pt idx="1">
                  <c:v>4.1100000000000003</c:v>
                </c:pt>
                <c:pt idx="2">
                  <c:v>3.81</c:v>
                </c:pt>
                <c:pt idx="3">
                  <c:v>3.73</c:v>
                </c:pt>
                <c:pt idx="4">
                  <c:v>3.32</c:v>
                </c:pt>
                <c:pt idx="5">
                  <c:v>3.27</c:v>
                </c:pt>
                <c:pt idx="6">
                  <c:v>3.24</c:v>
                </c:pt>
                <c:pt idx="7">
                  <c:v>3.07</c:v>
                </c:pt>
                <c:pt idx="8">
                  <c:v>2.88</c:v>
                </c:pt>
                <c:pt idx="9">
                  <c:v>2.77</c:v>
                </c:pt>
                <c:pt idx="10">
                  <c:v>2.76</c:v>
                </c:pt>
                <c:pt idx="11">
                  <c:v>2.48</c:v>
                </c:pt>
                <c:pt idx="12">
                  <c:v>2.2400000000000002</c:v>
                </c:pt>
                <c:pt idx="13">
                  <c:v>2.15</c:v>
                </c:pt>
                <c:pt idx="14">
                  <c:v>1.57</c:v>
                </c:pt>
                <c:pt idx="15">
                  <c:v>1.5</c:v>
                </c:pt>
                <c:pt idx="16">
                  <c:v>1.47</c:v>
                </c:pt>
                <c:pt idx="17">
                  <c:v>1.35</c:v>
                </c:pt>
              </c:numCache>
            </c:numRef>
          </c:val>
        </c:ser>
        <c:gapWidth val="50"/>
        <c:axId val="241927296"/>
        <c:axId val="241928832"/>
      </c:barChart>
      <c:catAx>
        <c:axId val="241927296"/>
        <c:scaling>
          <c:orientation val="maxMin"/>
        </c:scaling>
        <c:axPos val="l"/>
        <c:tickLblPos val="nextTo"/>
        <c:crossAx val="241928832"/>
        <c:crosses val="autoZero"/>
        <c:auto val="1"/>
        <c:lblAlgn val="ctr"/>
        <c:lblOffset val="100"/>
      </c:catAx>
      <c:valAx>
        <c:axId val="241928832"/>
        <c:scaling>
          <c:orientation val="minMax"/>
        </c:scaling>
        <c:axPos val="t"/>
        <c:title>
          <c:tx>
            <c:rich>
              <a:bodyPr/>
              <a:lstStyle/>
              <a:p>
                <a:pPr>
                  <a:defRPr/>
                </a:pPr>
                <a:r>
                  <a:rPr lang="en-US"/>
                  <a:t>-log10(Fisher' exact test p value)</a:t>
                </a:r>
              </a:p>
            </c:rich>
          </c:tx>
        </c:title>
        <c:numFmt formatCode="General" sourceLinked="1"/>
        <c:tickLblPos val="nextTo"/>
        <c:crossAx val="241927296"/>
        <c:crosses val="autoZero"/>
        <c:crossBetween val="between"/>
      </c:valAx>
    </c:plotArea>
    <c:plotVisOnly val="1"/>
  </c:chart>
  <c:printSettings>
    <c:headerFooter/>
    <c:pageMargins b="0.75000000000000022" l="0.70000000000000018" r="0.70000000000000018" t="0.75000000000000022" header="0.3000000000000001" footer="0.3000000000000001"/>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9</xdr:col>
      <xdr:colOff>0</xdr:colOff>
      <xdr:row>1</xdr:row>
      <xdr:rowOff>0</xdr:rowOff>
    </xdr:from>
    <xdr:to>
      <xdr:col>20</xdr:col>
      <xdr:colOff>152400</xdr:colOff>
      <xdr:row>15</xdr:row>
      <xdr:rowOff>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9</xdr:col>
      <xdr:colOff>0</xdr:colOff>
      <xdr:row>1</xdr:row>
      <xdr:rowOff>0</xdr:rowOff>
    </xdr:from>
    <xdr:to>
      <xdr:col>20</xdr:col>
      <xdr:colOff>152400</xdr:colOff>
      <xdr:row>43</xdr:row>
      <xdr:rowOff>9525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9</xdr:col>
      <xdr:colOff>0</xdr:colOff>
      <xdr:row>1</xdr:row>
      <xdr:rowOff>0</xdr:rowOff>
    </xdr:from>
    <xdr:to>
      <xdr:col>20</xdr:col>
      <xdr:colOff>152400</xdr:colOff>
      <xdr:row>43</xdr:row>
      <xdr:rowOff>9525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9</xdr:col>
      <xdr:colOff>0</xdr:colOff>
      <xdr:row>1</xdr:row>
      <xdr:rowOff>0</xdr:rowOff>
    </xdr:from>
    <xdr:to>
      <xdr:col>20</xdr:col>
      <xdr:colOff>152400</xdr:colOff>
      <xdr:row>33</xdr:row>
      <xdr:rowOff>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dimension ref="A1:I7"/>
  <sheetViews>
    <sheetView workbookViewId="0"/>
  </sheetViews>
  <sheetFormatPr defaultRowHeight="13.5"/>
  <sheetData>
    <row r="1" spans="1:9" ht="38.25">
      <c r="A1" s="1" t="s">
        <v>0</v>
      </c>
      <c r="B1" s="1" t="s">
        <v>1</v>
      </c>
      <c r="C1" s="1" t="s">
        <v>2</v>
      </c>
      <c r="D1" s="1" t="s">
        <v>3</v>
      </c>
      <c r="E1" s="1" t="s">
        <v>4</v>
      </c>
      <c r="F1" s="1" t="s">
        <v>5</v>
      </c>
      <c r="G1" s="1" t="s">
        <v>6</v>
      </c>
      <c r="H1" s="1" t="s">
        <v>7</v>
      </c>
      <c r="I1" s="1" t="s">
        <v>8</v>
      </c>
    </row>
    <row r="2" spans="1:9" ht="14.25">
      <c r="A2" s="2" t="s">
        <v>636</v>
      </c>
      <c r="B2" s="2">
        <v>21</v>
      </c>
      <c r="C2" s="2">
        <v>46</v>
      </c>
      <c r="D2" s="2">
        <v>165</v>
      </c>
      <c r="E2" s="2">
        <v>7970</v>
      </c>
      <c r="F2" s="2">
        <v>22.05</v>
      </c>
      <c r="G2" s="2">
        <v>1.3000711618360601E-13</v>
      </c>
      <c r="H2" s="2">
        <v>12.89</v>
      </c>
      <c r="I2" s="2" t="s">
        <v>713</v>
      </c>
    </row>
    <row r="3" spans="1:9" ht="14.25">
      <c r="A3" s="2" t="s">
        <v>651</v>
      </c>
      <c r="B3" s="2">
        <v>50</v>
      </c>
      <c r="C3" s="2">
        <v>136</v>
      </c>
      <c r="D3" s="2">
        <v>165</v>
      </c>
      <c r="E3" s="2">
        <v>7970</v>
      </c>
      <c r="F3" s="2">
        <v>17.760000000000002</v>
      </c>
      <c r="G3" s="2">
        <v>1.03173025678416E-12</v>
      </c>
      <c r="H3" s="2">
        <v>11.99</v>
      </c>
      <c r="I3" s="2" t="s">
        <v>714</v>
      </c>
    </row>
    <row r="4" spans="1:9" ht="14.25">
      <c r="A4" s="2" t="s">
        <v>324</v>
      </c>
      <c r="B4" s="2">
        <v>24</v>
      </c>
      <c r="C4" s="2">
        <v>168</v>
      </c>
      <c r="D4" s="2">
        <v>165</v>
      </c>
      <c r="E4" s="2">
        <v>7970</v>
      </c>
      <c r="F4" s="2">
        <v>6.9</v>
      </c>
      <c r="G4" s="2">
        <v>1.2119194536808201E-12</v>
      </c>
      <c r="H4" s="2">
        <v>11.92</v>
      </c>
      <c r="I4" s="2" t="s">
        <v>715</v>
      </c>
    </row>
    <row r="5" spans="1:9" ht="14.25">
      <c r="A5" s="2" t="s">
        <v>599</v>
      </c>
      <c r="B5" s="2">
        <v>16</v>
      </c>
      <c r="C5" s="2">
        <v>317</v>
      </c>
      <c r="D5" s="2">
        <v>165</v>
      </c>
      <c r="E5" s="2">
        <v>7970</v>
      </c>
      <c r="F5" s="2">
        <v>2.44</v>
      </c>
      <c r="G5" s="2">
        <v>2.1855584114390801E-3</v>
      </c>
      <c r="H5" s="2">
        <v>2.66</v>
      </c>
      <c r="I5" s="2" t="s">
        <v>716</v>
      </c>
    </row>
    <row r="6" spans="1:9" ht="14.25">
      <c r="A6" s="2" t="s">
        <v>527</v>
      </c>
      <c r="B6" s="2">
        <v>4</v>
      </c>
      <c r="C6" s="2">
        <v>24</v>
      </c>
      <c r="D6" s="2">
        <v>165</v>
      </c>
      <c r="E6" s="2">
        <v>7970</v>
      </c>
      <c r="F6" s="2">
        <v>8.0500000000000007</v>
      </c>
      <c r="G6" s="2">
        <v>1.26064967178317E-2</v>
      </c>
      <c r="H6" s="2">
        <v>1.9</v>
      </c>
      <c r="I6" s="2" t="s">
        <v>717</v>
      </c>
    </row>
    <row r="7" spans="1:9" ht="14.25">
      <c r="A7" s="2" t="s">
        <v>624</v>
      </c>
      <c r="B7" s="2">
        <v>5</v>
      </c>
      <c r="C7" s="2">
        <v>65</v>
      </c>
      <c r="D7" s="2">
        <v>165</v>
      </c>
      <c r="E7" s="2">
        <v>7970</v>
      </c>
      <c r="F7" s="2">
        <v>3.72</v>
      </c>
      <c r="G7" s="2">
        <v>4.4415826973976898E-2</v>
      </c>
      <c r="H7" s="2">
        <v>1.35</v>
      </c>
      <c r="I7" s="2" t="s">
        <v>718</v>
      </c>
    </row>
  </sheetData>
  <phoneticPr fontId="3" type="noConversion"/>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dimension ref="A1:D186"/>
  <sheetViews>
    <sheetView workbookViewId="0"/>
  </sheetViews>
  <sheetFormatPr defaultRowHeight="13.5"/>
  <sheetData>
    <row r="1" spans="1:4" ht="38.25">
      <c r="A1" s="1" t="s">
        <v>0</v>
      </c>
      <c r="B1" s="1" t="s">
        <v>6</v>
      </c>
      <c r="C1" s="1" t="s">
        <v>9</v>
      </c>
      <c r="D1" s="1" t="s">
        <v>10</v>
      </c>
    </row>
    <row r="2" spans="1:4" ht="14.25">
      <c r="A2" s="2" t="s">
        <v>285</v>
      </c>
      <c r="B2" s="2">
        <v>0.23810222910623899</v>
      </c>
      <c r="C2" s="2" t="s">
        <v>561</v>
      </c>
      <c r="D2" s="2" t="s">
        <v>562</v>
      </c>
    </row>
    <row r="3" spans="1:4" ht="14.25">
      <c r="A3" s="2" t="s">
        <v>285</v>
      </c>
      <c r="B3" s="2">
        <v>0.23810222910623899</v>
      </c>
      <c r="C3" s="2" t="s">
        <v>563</v>
      </c>
      <c r="D3" s="2" t="s">
        <v>562</v>
      </c>
    </row>
    <row r="4" spans="1:4" ht="14.25">
      <c r="A4" s="2" t="s">
        <v>285</v>
      </c>
      <c r="B4" s="2">
        <v>0.23810222910623899</v>
      </c>
      <c r="C4" s="2" t="s">
        <v>564</v>
      </c>
      <c r="D4" s="2" t="s">
        <v>562</v>
      </c>
    </row>
    <row r="5" spans="1:4" ht="14.25">
      <c r="A5" s="2" t="s">
        <v>285</v>
      </c>
      <c r="B5" s="2">
        <v>0.23810222910623899</v>
      </c>
      <c r="C5" s="2" t="s">
        <v>565</v>
      </c>
      <c r="D5" s="2" t="s">
        <v>562</v>
      </c>
    </row>
    <row r="6" spans="1:4" ht="14.25">
      <c r="A6" s="2" t="s">
        <v>297</v>
      </c>
      <c r="B6" s="2">
        <v>0.49299932487984699</v>
      </c>
      <c r="C6" s="2" t="s">
        <v>566</v>
      </c>
      <c r="D6" s="2" t="s">
        <v>562</v>
      </c>
    </row>
    <row r="7" spans="1:4" ht="14.25">
      <c r="A7" s="2" t="s">
        <v>297</v>
      </c>
      <c r="B7" s="2">
        <v>0.49299932487984699</v>
      </c>
      <c r="C7" s="2" t="s">
        <v>567</v>
      </c>
      <c r="D7" s="2" t="s">
        <v>562</v>
      </c>
    </row>
    <row r="8" spans="1:4" ht="14.25">
      <c r="A8" s="2" t="s">
        <v>297</v>
      </c>
      <c r="B8" s="2">
        <v>0.49299932487984699</v>
      </c>
      <c r="C8" s="2" t="s">
        <v>568</v>
      </c>
      <c r="D8" s="2" t="s">
        <v>562</v>
      </c>
    </row>
    <row r="9" spans="1:4" ht="14.25">
      <c r="A9" s="2" t="s">
        <v>324</v>
      </c>
      <c r="B9" s="2">
        <v>1.2119194536808201E-12</v>
      </c>
      <c r="C9" s="2" t="s">
        <v>569</v>
      </c>
      <c r="D9" s="2" t="s">
        <v>562</v>
      </c>
    </row>
    <row r="10" spans="1:4" ht="14.25">
      <c r="A10" s="2" t="s">
        <v>324</v>
      </c>
      <c r="B10" s="2">
        <v>1.2119194536808201E-12</v>
      </c>
      <c r="C10" s="2" t="s">
        <v>570</v>
      </c>
      <c r="D10" s="2" t="s">
        <v>562</v>
      </c>
    </row>
    <row r="11" spans="1:4" ht="14.25">
      <c r="A11" s="2" t="s">
        <v>324</v>
      </c>
      <c r="B11" s="2">
        <v>1.2119194536808201E-12</v>
      </c>
      <c r="C11" s="2" t="s">
        <v>571</v>
      </c>
      <c r="D11" s="2" t="s">
        <v>562</v>
      </c>
    </row>
    <row r="12" spans="1:4" ht="14.25">
      <c r="A12" s="2" t="s">
        <v>324</v>
      </c>
      <c r="B12" s="2">
        <v>1.2119194536808201E-12</v>
      </c>
      <c r="C12" s="2" t="s">
        <v>572</v>
      </c>
      <c r="D12" s="2" t="s">
        <v>562</v>
      </c>
    </row>
    <row r="13" spans="1:4" ht="14.25">
      <c r="A13" s="2" t="s">
        <v>324</v>
      </c>
      <c r="B13" s="2">
        <v>1.2119194536808201E-12</v>
      </c>
      <c r="C13" s="2" t="s">
        <v>573</v>
      </c>
      <c r="D13" s="2" t="s">
        <v>562</v>
      </c>
    </row>
    <row r="14" spans="1:4" ht="14.25">
      <c r="A14" s="2" t="s">
        <v>324</v>
      </c>
      <c r="B14" s="2">
        <v>1.2119194536808201E-12</v>
      </c>
      <c r="C14" s="2" t="s">
        <v>574</v>
      </c>
      <c r="D14" s="2" t="s">
        <v>562</v>
      </c>
    </row>
    <row r="15" spans="1:4" ht="14.25">
      <c r="A15" s="2" t="s">
        <v>324</v>
      </c>
      <c r="B15" s="2">
        <v>1.2119194536808201E-12</v>
      </c>
      <c r="C15" s="2" t="s">
        <v>575</v>
      </c>
      <c r="D15" s="2" t="s">
        <v>562</v>
      </c>
    </row>
    <row r="16" spans="1:4" ht="14.25">
      <c r="A16" s="2" t="s">
        <v>324</v>
      </c>
      <c r="B16" s="2">
        <v>1.2119194536808201E-12</v>
      </c>
      <c r="C16" s="2" t="s">
        <v>576</v>
      </c>
      <c r="D16" s="2" t="s">
        <v>562</v>
      </c>
    </row>
    <row r="17" spans="1:4" ht="14.25">
      <c r="A17" s="2" t="s">
        <v>324</v>
      </c>
      <c r="B17" s="2">
        <v>1.2119194536808201E-12</v>
      </c>
      <c r="C17" s="2" t="s">
        <v>577</v>
      </c>
      <c r="D17" s="2" t="s">
        <v>562</v>
      </c>
    </row>
    <row r="18" spans="1:4" ht="14.25">
      <c r="A18" s="2" t="s">
        <v>324</v>
      </c>
      <c r="B18" s="2">
        <v>1.2119194536808201E-12</v>
      </c>
      <c r="C18" s="2" t="s">
        <v>578</v>
      </c>
      <c r="D18" s="2" t="s">
        <v>562</v>
      </c>
    </row>
    <row r="19" spans="1:4" ht="14.25">
      <c r="A19" s="2" t="s">
        <v>324</v>
      </c>
      <c r="B19" s="2">
        <v>1.2119194536808201E-12</v>
      </c>
      <c r="C19" s="2" t="s">
        <v>565</v>
      </c>
      <c r="D19" s="2" t="s">
        <v>562</v>
      </c>
    </row>
    <row r="20" spans="1:4" ht="14.25">
      <c r="A20" s="2" t="s">
        <v>324</v>
      </c>
      <c r="B20" s="2">
        <v>1.2119194536808201E-12</v>
      </c>
      <c r="C20" s="2" t="s">
        <v>579</v>
      </c>
      <c r="D20" s="2" t="s">
        <v>562</v>
      </c>
    </row>
    <row r="21" spans="1:4" ht="14.25">
      <c r="A21" s="2" t="s">
        <v>324</v>
      </c>
      <c r="B21" s="2">
        <v>1.2119194536808201E-12</v>
      </c>
      <c r="C21" s="2" t="s">
        <v>580</v>
      </c>
      <c r="D21" s="2" t="s">
        <v>562</v>
      </c>
    </row>
    <row r="22" spans="1:4" ht="14.25">
      <c r="A22" s="2" t="s">
        <v>324</v>
      </c>
      <c r="B22" s="2">
        <v>1.2119194536808201E-12</v>
      </c>
      <c r="C22" s="2" t="s">
        <v>581</v>
      </c>
      <c r="D22" s="2" t="s">
        <v>562</v>
      </c>
    </row>
    <row r="23" spans="1:4" ht="14.25">
      <c r="A23" s="2" t="s">
        <v>324</v>
      </c>
      <c r="B23" s="2">
        <v>1.2119194536808201E-12</v>
      </c>
      <c r="C23" s="2" t="s">
        <v>582</v>
      </c>
      <c r="D23" s="2" t="s">
        <v>562</v>
      </c>
    </row>
    <row r="24" spans="1:4" ht="14.25">
      <c r="A24" s="2" t="s">
        <v>324</v>
      </c>
      <c r="B24" s="2">
        <v>1.2119194536808201E-12</v>
      </c>
      <c r="C24" s="2" t="s">
        <v>583</v>
      </c>
      <c r="D24" s="2" t="s">
        <v>562</v>
      </c>
    </row>
    <row r="25" spans="1:4" ht="14.25">
      <c r="A25" s="2" t="s">
        <v>324</v>
      </c>
      <c r="B25" s="2">
        <v>1.2119194536808201E-12</v>
      </c>
      <c r="C25" s="2" t="s">
        <v>584</v>
      </c>
      <c r="D25" s="2" t="s">
        <v>562</v>
      </c>
    </row>
    <row r="26" spans="1:4" ht="14.25">
      <c r="A26" s="2" t="s">
        <v>324</v>
      </c>
      <c r="B26" s="2">
        <v>1.2119194536808201E-12</v>
      </c>
      <c r="C26" s="2" t="s">
        <v>585</v>
      </c>
      <c r="D26" s="2" t="s">
        <v>562</v>
      </c>
    </row>
    <row r="27" spans="1:4" ht="14.25">
      <c r="A27" s="2" t="s">
        <v>324</v>
      </c>
      <c r="B27" s="2">
        <v>1.2119194536808201E-12</v>
      </c>
      <c r="C27" s="2" t="s">
        <v>586</v>
      </c>
      <c r="D27" s="2" t="s">
        <v>562</v>
      </c>
    </row>
    <row r="28" spans="1:4" ht="14.25">
      <c r="A28" s="2" t="s">
        <v>324</v>
      </c>
      <c r="B28" s="2">
        <v>1.2119194536808201E-12</v>
      </c>
      <c r="C28" s="2" t="s">
        <v>587</v>
      </c>
      <c r="D28" s="2" t="s">
        <v>562</v>
      </c>
    </row>
    <row r="29" spans="1:4" ht="14.25">
      <c r="A29" s="2" t="s">
        <v>324</v>
      </c>
      <c r="B29" s="2">
        <v>1.2119194536808201E-12</v>
      </c>
      <c r="C29" s="2" t="s">
        <v>588</v>
      </c>
      <c r="D29" s="2" t="s">
        <v>562</v>
      </c>
    </row>
    <row r="30" spans="1:4" ht="14.25">
      <c r="A30" s="2" t="s">
        <v>324</v>
      </c>
      <c r="B30" s="2">
        <v>1.2119194536808201E-12</v>
      </c>
      <c r="C30" s="2" t="s">
        <v>589</v>
      </c>
      <c r="D30" s="2" t="s">
        <v>562</v>
      </c>
    </row>
    <row r="31" spans="1:4" ht="14.25">
      <c r="A31" s="2" t="s">
        <v>324</v>
      </c>
      <c r="B31" s="2">
        <v>1.2119194536808201E-12</v>
      </c>
      <c r="C31" s="2" t="s">
        <v>590</v>
      </c>
      <c r="D31" s="2" t="s">
        <v>562</v>
      </c>
    </row>
    <row r="32" spans="1:4" ht="14.25">
      <c r="A32" s="2" t="s">
        <v>324</v>
      </c>
      <c r="B32" s="2">
        <v>1.2119194536808201E-12</v>
      </c>
      <c r="C32" s="2" t="s">
        <v>591</v>
      </c>
      <c r="D32" s="2" t="s">
        <v>562</v>
      </c>
    </row>
    <row r="33" spans="1:4" ht="14.25">
      <c r="A33" s="2" t="s">
        <v>592</v>
      </c>
      <c r="B33" s="2">
        <v>0.35046805690008198</v>
      </c>
      <c r="C33" s="2" t="s">
        <v>593</v>
      </c>
      <c r="D33" s="2" t="s">
        <v>562</v>
      </c>
    </row>
    <row r="34" spans="1:4" ht="14.25">
      <c r="A34" s="2" t="s">
        <v>592</v>
      </c>
      <c r="B34" s="2">
        <v>0.35046805690008198</v>
      </c>
      <c r="C34" s="2" t="s">
        <v>594</v>
      </c>
      <c r="D34" s="2" t="s">
        <v>562</v>
      </c>
    </row>
    <row r="35" spans="1:4" ht="14.25">
      <c r="A35" s="2" t="s">
        <v>592</v>
      </c>
      <c r="B35" s="2">
        <v>0.35046805690008198</v>
      </c>
      <c r="C35" s="2" t="s">
        <v>595</v>
      </c>
      <c r="D35" s="2" t="s">
        <v>562</v>
      </c>
    </row>
    <row r="36" spans="1:4" ht="14.25">
      <c r="A36" s="2" t="s">
        <v>592</v>
      </c>
      <c r="B36" s="2">
        <v>0.35046805690008198</v>
      </c>
      <c r="C36" s="2" t="s">
        <v>596</v>
      </c>
      <c r="D36" s="2" t="s">
        <v>562</v>
      </c>
    </row>
    <row r="37" spans="1:4" ht="14.25">
      <c r="A37" s="2" t="s">
        <v>597</v>
      </c>
      <c r="B37" s="2">
        <v>0.328400222527302</v>
      </c>
      <c r="C37" s="2" t="s">
        <v>598</v>
      </c>
      <c r="D37" s="2" t="s">
        <v>562</v>
      </c>
    </row>
    <row r="38" spans="1:4" ht="14.25">
      <c r="A38" s="2" t="s">
        <v>597</v>
      </c>
      <c r="B38" s="2">
        <v>0.328400222527302</v>
      </c>
      <c r="C38" s="2" t="s">
        <v>567</v>
      </c>
      <c r="D38" s="2" t="s">
        <v>562</v>
      </c>
    </row>
    <row r="39" spans="1:4" ht="14.25">
      <c r="A39" s="2" t="s">
        <v>597</v>
      </c>
      <c r="B39" s="2">
        <v>0.328400222527302</v>
      </c>
      <c r="C39" s="2" t="s">
        <v>568</v>
      </c>
      <c r="D39" s="2" t="s">
        <v>562</v>
      </c>
    </row>
    <row r="40" spans="1:4" ht="14.25">
      <c r="A40" s="2" t="s">
        <v>599</v>
      </c>
      <c r="B40" s="2">
        <v>2.1855584114390801E-3</v>
      </c>
      <c r="C40" s="2" t="s">
        <v>600</v>
      </c>
      <c r="D40" s="2" t="s">
        <v>562</v>
      </c>
    </row>
    <row r="41" spans="1:4" ht="14.25">
      <c r="A41" s="2" t="s">
        <v>599</v>
      </c>
      <c r="B41" s="2">
        <v>2.1855584114390801E-3</v>
      </c>
      <c r="C41" s="2" t="s">
        <v>601</v>
      </c>
      <c r="D41" s="2" t="s">
        <v>562</v>
      </c>
    </row>
    <row r="42" spans="1:4" ht="14.25">
      <c r="A42" s="2" t="s">
        <v>599</v>
      </c>
      <c r="B42" s="2">
        <v>2.1855584114390801E-3</v>
      </c>
      <c r="C42" s="2" t="s">
        <v>602</v>
      </c>
      <c r="D42" s="2" t="s">
        <v>562</v>
      </c>
    </row>
    <row r="43" spans="1:4" ht="14.25">
      <c r="A43" s="2" t="s">
        <v>599</v>
      </c>
      <c r="B43" s="2">
        <v>2.1855584114390801E-3</v>
      </c>
      <c r="C43" s="2" t="s">
        <v>603</v>
      </c>
      <c r="D43" s="2" t="s">
        <v>562</v>
      </c>
    </row>
    <row r="44" spans="1:4" ht="14.25">
      <c r="A44" s="2" t="s">
        <v>599</v>
      </c>
      <c r="B44" s="2">
        <v>2.1855584114390801E-3</v>
      </c>
      <c r="C44" s="2" t="s">
        <v>604</v>
      </c>
      <c r="D44" s="2" t="s">
        <v>562</v>
      </c>
    </row>
    <row r="45" spans="1:4" ht="14.25">
      <c r="A45" s="2" t="s">
        <v>599</v>
      </c>
      <c r="B45" s="2">
        <v>2.1855584114390801E-3</v>
      </c>
      <c r="C45" s="2" t="s">
        <v>605</v>
      </c>
      <c r="D45" s="2" t="s">
        <v>562</v>
      </c>
    </row>
    <row r="46" spans="1:4" ht="14.25">
      <c r="A46" s="2" t="s">
        <v>599</v>
      </c>
      <c r="B46" s="2">
        <v>2.1855584114390801E-3</v>
      </c>
      <c r="C46" s="2" t="s">
        <v>606</v>
      </c>
      <c r="D46" s="2" t="s">
        <v>562</v>
      </c>
    </row>
    <row r="47" spans="1:4" ht="14.25">
      <c r="A47" s="2" t="s">
        <v>599</v>
      </c>
      <c r="B47" s="2">
        <v>2.1855584114390801E-3</v>
      </c>
      <c r="C47" s="2" t="s">
        <v>607</v>
      </c>
      <c r="D47" s="2" t="s">
        <v>562</v>
      </c>
    </row>
    <row r="48" spans="1:4" ht="14.25">
      <c r="A48" s="2" t="s">
        <v>599</v>
      </c>
      <c r="B48" s="2">
        <v>2.1855584114390801E-3</v>
      </c>
      <c r="C48" s="2" t="s">
        <v>608</v>
      </c>
      <c r="D48" s="2" t="s">
        <v>562</v>
      </c>
    </row>
    <row r="49" spans="1:4" ht="14.25">
      <c r="A49" s="2" t="s">
        <v>599</v>
      </c>
      <c r="B49" s="2">
        <v>2.1855584114390801E-3</v>
      </c>
      <c r="C49" s="2" t="s">
        <v>609</v>
      </c>
      <c r="D49" s="2" t="s">
        <v>562</v>
      </c>
    </row>
    <row r="50" spans="1:4" ht="14.25">
      <c r="A50" s="2" t="s">
        <v>599</v>
      </c>
      <c r="B50" s="2">
        <v>2.1855584114390801E-3</v>
      </c>
      <c r="C50" s="2" t="s">
        <v>610</v>
      </c>
      <c r="D50" s="2" t="s">
        <v>562</v>
      </c>
    </row>
    <row r="51" spans="1:4" ht="14.25">
      <c r="A51" s="2" t="s">
        <v>599</v>
      </c>
      <c r="B51" s="2">
        <v>2.1855584114390801E-3</v>
      </c>
      <c r="C51" s="2" t="s">
        <v>611</v>
      </c>
      <c r="D51" s="2" t="s">
        <v>562</v>
      </c>
    </row>
    <row r="52" spans="1:4" ht="14.25">
      <c r="A52" s="2" t="s">
        <v>599</v>
      </c>
      <c r="B52" s="2">
        <v>2.1855584114390801E-3</v>
      </c>
      <c r="C52" s="2" t="s">
        <v>612</v>
      </c>
      <c r="D52" s="2" t="s">
        <v>562</v>
      </c>
    </row>
    <row r="53" spans="1:4" ht="14.25">
      <c r="A53" s="2" t="s">
        <v>599</v>
      </c>
      <c r="B53" s="2">
        <v>2.1855584114390801E-3</v>
      </c>
      <c r="C53" s="2" t="s">
        <v>613</v>
      </c>
      <c r="D53" s="2" t="s">
        <v>562</v>
      </c>
    </row>
    <row r="54" spans="1:4" ht="14.25">
      <c r="A54" s="2" t="s">
        <v>599</v>
      </c>
      <c r="B54" s="2">
        <v>2.1855584114390801E-3</v>
      </c>
      <c r="C54" s="2" t="s">
        <v>614</v>
      </c>
      <c r="D54" s="2" t="s">
        <v>562</v>
      </c>
    </row>
    <row r="55" spans="1:4" ht="14.25">
      <c r="A55" s="2" t="s">
        <v>599</v>
      </c>
      <c r="B55" s="2">
        <v>2.1855584114390801E-3</v>
      </c>
      <c r="C55" s="2" t="s">
        <v>615</v>
      </c>
      <c r="D55" s="2" t="s">
        <v>562</v>
      </c>
    </row>
    <row r="56" spans="1:4" ht="14.25">
      <c r="A56" s="2" t="s">
        <v>616</v>
      </c>
      <c r="B56" s="2">
        <v>0.47574416930908298</v>
      </c>
      <c r="C56" s="2" t="s">
        <v>617</v>
      </c>
      <c r="D56" s="2" t="s">
        <v>562</v>
      </c>
    </row>
    <row r="57" spans="1:4" ht="14.25">
      <c r="A57" s="2" t="s">
        <v>616</v>
      </c>
      <c r="B57" s="2">
        <v>0.47574416930908298</v>
      </c>
      <c r="C57" s="2" t="s">
        <v>618</v>
      </c>
      <c r="D57" s="2" t="s">
        <v>562</v>
      </c>
    </row>
    <row r="58" spans="1:4" ht="14.25">
      <c r="A58" s="2" t="s">
        <v>619</v>
      </c>
      <c r="B58" s="2">
        <v>0.129729166015639</v>
      </c>
      <c r="C58" s="2" t="s">
        <v>566</v>
      </c>
      <c r="D58" s="2" t="s">
        <v>562</v>
      </c>
    </row>
    <row r="59" spans="1:4" ht="14.25">
      <c r="A59" s="2" t="s">
        <v>619</v>
      </c>
      <c r="B59" s="2">
        <v>0.129729166015639</v>
      </c>
      <c r="C59" s="2" t="s">
        <v>617</v>
      </c>
      <c r="D59" s="2" t="s">
        <v>562</v>
      </c>
    </row>
    <row r="60" spans="1:4" ht="14.25">
      <c r="A60" s="2" t="s">
        <v>619</v>
      </c>
      <c r="B60" s="2">
        <v>0.129729166015639</v>
      </c>
      <c r="C60" s="2" t="s">
        <v>618</v>
      </c>
      <c r="D60" s="2" t="s">
        <v>562</v>
      </c>
    </row>
    <row r="61" spans="1:4" ht="14.25">
      <c r="A61" s="2" t="s">
        <v>619</v>
      </c>
      <c r="B61" s="2">
        <v>0.129729166015639</v>
      </c>
      <c r="C61" s="2" t="s">
        <v>598</v>
      </c>
      <c r="D61" s="2" t="s">
        <v>562</v>
      </c>
    </row>
    <row r="62" spans="1:4" ht="14.25">
      <c r="A62" s="2" t="s">
        <v>619</v>
      </c>
      <c r="B62" s="2">
        <v>0.129729166015639</v>
      </c>
      <c r="C62" s="2" t="s">
        <v>567</v>
      </c>
      <c r="D62" s="2" t="s">
        <v>562</v>
      </c>
    </row>
    <row r="63" spans="1:4" ht="14.25">
      <c r="A63" s="2" t="s">
        <v>619</v>
      </c>
      <c r="B63" s="2">
        <v>0.129729166015639</v>
      </c>
      <c r="C63" s="2" t="s">
        <v>620</v>
      </c>
      <c r="D63" s="2" t="s">
        <v>562</v>
      </c>
    </row>
    <row r="64" spans="1:4" ht="14.25">
      <c r="A64" s="2" t="s">
        <v>136</v>
      </c>
      <c r="B64" s="2">
        <v>0.62471763833722505</v>
      </c>
      <c r="C64" s="2" t="s">
        <v>600</v>
      </c>
      <c r="D64" s="2" t="s">
        <v>562</v>
      </c>
    </row>
    <row r="65" spans="1:4" ht="14.25">
      <c r="A65" s="2" t="s">
        <v>136</v>
      </c>
      <c r="B65" s="2">
        <v>0.62471763833722505</v>
      </c>
      <c r="C65" s="2" t="s">
        <v>621</v>
      </c>
      <c r="D65" s="2" t="s">
        <v>562</v>
      </c>
    </row>
    <row r="66" spans="1:4" ht="14.25">
      <c r="A66" s="2" t="s">
        <v>622</v>
      </c>
      <c r="B66" s="2">
        <v>0.71412450249922099</v>
      </c>
      <c r="C66" s="2" t="s">
        <v>621</v>
      </c>
      <c r="D66" s="2" t="s">
        <v>562</v>
      </c>
    </row>
    <row r="67" spans="1:4" ht="14.25">
      <c r="A67" s="2" t="s">
        <v>622</v>
      </c>
      <c r="B67" s="2">
        <v>0.71412450249922099</v>
      </c>
      <c r="C67" s="2" t="s">
        <v>623</v>
      </c>
      <c r="D67" s="2" t="s">
        <v>562</v>
      </c>
    </row>
    <row r="68" spans="1:4" ht="14.25">
      <c r="A68" s="2" t="s">
        <v>624</v>
      </c>
      <c r="B68" s="2">
        <v>4.4415826973976898E-2</v>
      </c>
      <c r="C68" s="2" t="s">
        <v>600</v>
      </c>
      <c r="D68" s="2" t="s">
        <v>562</v>
      </c>
    </row>
    <row r="69" spans="1:4" ht="14.25">
      <c r="A69" s="2" t="s">
        <v>624</v>
      </c>
      <c r="B69" s="2">
        <v>4.4415826973976898E-2</v>
      </c>
      <c r="C69" s="2" t="s">
        <v>625</v>
      </c>
      <c r="D69" s="2" t="s">
        <v>562</v>
      </c>
    </row>
    <row r="70" spans="1:4" ht="14.25">
      <c r="A70" s="2" t="s">
        <v>624</v>
      </c>
      <c r="B70" s="2">
        <v>4.4415826973976898E-2</v>
      </c>
      <c r="C70" s="2" t="s">
        <v>621</v>
      </c>
      <c r="D70" s="2" t="s">
        <v>562</v>
      </c>
    </row>
    <row r="71" spans="1:4" ht="14.25">
      <c r="A71" s="2" t="s">
        <v>624</v>
      </c>
      <c r="B71" s="2">
        <v>4.4415826973976898E-2</v>
      </c>
      <c r="C71" s="2" t="s">
        <v>626</v>
      </c>
      <c r="D71" s="2" t="s">
        <v>562</v>
      </c>
    </row>
    <row r="72" spans="1:4" ht="14.25">
      <c r="A72" s="2" t="s">
        <v>624</v>
      </c>
      <c r="B72" s="2">
        <v>4.4415826973976898E-2</v>
      </c>
      <c r="C72" s="2" t="s">
        <v>623</v>
      </c>
      <c r="D72" s="2" t="s">
        <v>562</v>
      </c>
    </row>
    <row r="73" spans="1:4" ht="14.25">
      <c r="A73" s="2" t="s">
        <v>140</v>
      </c>
      <c r="B73" s="2">
        <v>0.66899287548451303</v>
      </c>
      <c r="C73" s="2" t="s">
        <v>627</v>
      </c>
      <c r="D73" s="2" t="s">
        <v>562</v>
      </c>
    </row>
    <row r="74" spans="1:4" ht="14.25">
      <c r="A74" s="2" t="s">
        <v>140</v>
      </c>
      <c r="B74" s="2">
        <v>0.66899287548451303</v>
      </c>
      <c r="C74" s="2" t="s">
        <v>628</v>
      </c>
      <c r="D74" s="2" t="s">
        <v>562</v>
      </c>
    </row>
    <row r="75" spans="1:4" ht="14.25">
      <c r="A75" s="2" t="s">
        <v>474</v>
      </c>
      <c r="B75" s="2">
        <v>0.57430310389049699</v>
      </c>
      <c r="C75" s="2" t="s">
        <v>577</v>
      </c>
      <c r="D75" s="2" t="s">
        <v>562</v>
      </c>
    </row>
    <row r="76" spans="1:4" ht="14.25">
      <c r="A76" s="2" t="s">
        <v>474</v>
      </c>
      <c r="B76" s="2">
        <v>0.57430310389049699</v>
      </c>
      <c r="C76" s="2" t="s">
        <v>629</v>
      </c>
      <c r="D76" s="2" t="s">
        <v>562</v>
      </c>
    </row>
    <row r="77" spans="1:4" ht="14.25">
      <c r="A77" s="2" t="s">
        <v>474</v>
      </c>
      <c r="B77" s="2">
        <v>0.57430310389049699</v>
      </c>
      <c r="C77" s="2" t="s">
        <v>574</v>
      </c>
      <c r="D77" s="2" t="s">
        <v>562</v>
      </c>
    </row>
    <row r="78" spans="1:4" ht="14.25">
      <c r="A78" s="2" t="s">
        <v>630</v>
      </c>
      <c r="B78" s="2">
        <v>0.48657399123037698</v>
      </c>
      <c r="C78" s="2" t="s">
        <v>593</v>
      </c>
      <c r="D78" s="2" t="s">
        <v>562</v>
      </c>
    </row>
    <row r="79" spans="1:4" ht="14.25">
      <c r="A79" s="2" t="s">
        <v>630</v>
      </c>
      <c r="B79" s="2">
        <v>0.48657399123037698</v>
      </c>
      <c r="C79" s="2" t="s">
        <v>631</v>
      </c>
      <c r="D79" s="2" t="s">
        <v>562</v>
      </c>
    </row>
    <row r="80" spans="1:4" ht="14.25">
      <c r="A80" s="2" t="s">
        <v>632</v>
      </c>
      <c r="B80" s="2">
        <v>0.16933205252807901</v>
      </c>
      <c r="C80" s="2" t="s">
        <v>600</v>
      </c>
      <c r="D80" s="2" t="s">
        <v>562</v>
      </c>
    </row>
    <row r="81" spans="1:4" ht="14.25">
      <c r="A81" s="2" t="s">
        <v>632</v>
      </c>
      <c r="B81" s="2">
        <v>0.16933205252807901</v>
      </c>
      <c r="C81" s="2" t="s">
        <v>633</v>
      </c>
      <c r="D81" s="2" t="s">
        <v>562</v>
      </c>
    </row>
    <row r="82" spans="1:4" ht="14.25">
      <c r="A82" s="2" t="s">
        <v>632</v>
      </c>
      <c r="B82" s="2">
        <v>0.16933205252807901</v>
      </c>
      <c r="C82" s="2" t="s">
        <v>628</v>
      </c>
      <c r="D82" s="2" t="s">
        <v>562</v>
      </c>
    </row>
    <row r="83" spans="1:4" ht="14.25">
      <c r="A83" s="2" t="s">
        <v>632</v>
      </c>
      <c r="B83" s="2">
        <v>0.16933205252807901</v>
      </c>
      <c r="C83" s="2" t="s">
        <v>621</v>
      </c>
      <c r="D83" s="2" t="s">
        <v>562</v>
      </c>
    </row>
    <row r="84" spans="1:4" ht="14.25">
      <c r="A84" s="2" t="s">
        <v>632</v>
      </c>
      <c r="B84" s="2">
        <v>0.16933205252807901</v>
      </c>
      <c r="C84" s="2" t="s">
        <v>634</v>
      </c>
      <c r="D84" s="2" t="s">
        <v>562</v>
      </c>
    </row>
    <row r="85" spans="1:4" ht="14.25">
      <c r="A85" s="2" t="s">
        <v>632</v>
      </c>
      <c r="B85" s="2">
        <v>0.16933205252807901</v>
      </c>
      <c r="C85" s="2" t="s">
        <v>635</v>
      </c>
      <c r="D85" s="2" t="s">
        <v>562</v>
      </c>
    </row>
    <row r="86" spans="1:4" ht="14.25">
      <c r="A86" s="2" t="s">
        <v>632</v>
      </c>
      <c r="B86" s="2">
        <v>0.16933205252807901</v>
      </c>
      <c r="C86" s="2" t="s">
        <v>623</v>
      </c>
      <c r="D86" s="2" t="s">
        <v>562</v>
      </c>
    </row>
    <row r="87" spans="1:4" ht="14.25">
      <c r="A87" s="2" t="s">
        <v>636</v>
      </c>
      <c r="B87" s="2">
        <v>1.3000711618360601E-13</v>
      </c>
      <c r="C87" s="2" t="s">
        <v>637</v>
      </c>
      <c r="D87" s="2" t="s">
        <v>562</v>
      </c>
    </row>
    <row r="88" spans="1:4" ht="14.25">
      <c r="A88" s="2" t="s">
        <v>636</v>
      </c>
      <c r="B88" s="2">
        <v>1.3000711618360601E-13</v>
      </c>
      <c r="C88" s="2" t="s">
        <v>638</v>
      </c>
      <c r="D88" s="2" t="s">
        <v>562</v>
      </c>
    </row>
    <row r="89" spans="1:4" ht="14.25">
      <c r="A89" s="2" t="s">
        <v>636</v>
      </c>
      <c r="B89" s="2">
        <v>1.3000711618360601E-13</v>
      </c>
      <c r="C89" s="2" t="s">
        <v>601</v>
      </c>
      <c r="D89" s="2" t="s">
        <v>562</v>
      </c>
    </row>
    <row r="90" spans="1:4" ht="14.25">
      <c r="A90" s="2" t="s">
        <v>636</v>
      </c>
      <c r="B90" s="2">
        <v>1.3000711618360601E-13</v>
      </c>
      <c r="C90" s="2" t="s">
        <v>602</v>
      </c>
      <c r="D90" s="2" t="s">
        <v>562</v>
      </c>
    </row>
    <row r="91" spans="1:4" ht="14.25">
      <c r="A91" s="2" t="s">
        <v>636</v>
      </c>
      <c r="B91" s="2">
        <v>1.3000711618360601E-13</v>
      </c>
      <c r="C91" s="2" t="s">
        <v>603</v>
      </c>
      <c r="D91" s="2" t="s">
        <v>562</v>
      </c>
    </row>
    <row r="92" spans="1:4" ht="14.25">
      <c r="A92" s="2" t="s">
        <v>636</v>
      </c>
      <c r="B92" s="2">
        <v>1.3000711618360601E-13</v>
      </c>
      <c r="C92" s="2" t="s">
        <v>604</v>
      </c>
      <c r="D92" s="2" t="s">
        <v>562</v>
      </c>
    </row>
    <row r="93" spans="1:4" ht="14.25">
      <c r="A93" s="2" t="s">
        <v>636</v>
      </c>
      <c r="B93" s="2">
        <v>1.3000711618360601E-13</v>
      </c>
      <c r="C93" s="2" t="s">
        <v>606</v>
      </c>
      <c r="D93" s="2" t="s">
        <v>562</v>
      </c>
    </row>
    <row r="94" spans="1:4" ht="14.25">
      <c r="A94" s="2" t="s">
        <v>636</v>
      </c>
      <c r="B94" s="2">
        <v>1.3000711618360601E-13</v>
      </c>
      <c r="C94" s="2" t="s">
        <v>607</v>
      </c>
      <c r="D94" s="2" t="s">
        <v>562</v>
      </c>
    </row>
    <row r="95" spans="1:4" ht="14.25">
      <c r="A95" s="2" t="s">
        <v>636</v>
      </c>
      <c r="B95" s="2">
        <v>1.3000711618360601E-13</v>
      </c>
      <c r="C95" s="2" t="s">
        <v>639</v>
      </c>
      <c r="D95" s="2" t="s">
        <v>562</v>
      </c>
    </row>
    <row r="96" spans="1:4" ht="14.25">
      <c r="A96" s="2" t="s">
        <v>636</v>
      </c>
      <c r="B96" s="2">
        <v>1.3000711618360601E-13</v>
      </c>
      <c r="C96" s="2" t="s">
        <v>608</v>
      </c>
      <c r="D96" s="2" t="s">
        <v>562</v>
      </c>
    </row>
    <row r="97" spans="1:4" ht="14.25">
      <c r="A97" s="2" t="s">
        <v>636</v>
      </c>
      <c r="B97" s="2">
        <v>1.3000711618360601E-13</v>
      </c>
      <c r="C97" s="2" t="s">
        <v>609</v>
      </c>
      <c r="D97" s="2" t="s">
        <v>562</v>
      </c>
    </row>
    <row r="98" spans="1:4" ht="14.25">
      <c r="A98" s="2" t="s">
        <v>636</v>
      </c>
      <c r="B98" s="2">
        <v>1.3000711618360601E-13</v>
      </c>
      <c r="C98" s="2" t="s">
        <v>610</v>
      </c>
      <c r="D98" s="2" t="s">
        <v>562</v>
      </c>
    </row>
    <row r="99" spans="1:4" ht="14.25">
      <c r="A99" s="2" t="s">
        <v>636</v>
      </c>
      <c r="B99" s="2">
        <v>1.3000711618360601E-13</v>
      </c>
      <c r="C99" s="2" t="s">
        <v>640</v>
      </c>
      <c r="D99" s="2" t="s">
        <v>562</v>
      </c>
    </row>
    <row r="100" spans="1:4" ht="14.25">
      <c r="A100" s="2" t="s">
        <v>636</v>
      </c>
      <c r="B100" s="2">
        <v>1.3000711618360601E-13</v>
      </c>
      <c r="C100" s="2" t="s">
        <v>611</v>
      </c>
      <c r="D100" s="2" t="s">
        <v>562</v>
      </c>
    </row>
    <row r="101" spans="1:4" ht="14.25">
      <c r="A101" s="2" t="s">
        <v>636</v>
      </c>
      <c r="B101" s="2">
        <v>1.3000711618360601E-13</v>
      </c>
      <c r="C101" s="2" t="s">
        <v>612</v>
      </c>
      <c r="D101" s="2" t="s">
        <v>562</v>
      </c>
    </row>
    <row r="102" spans="1:4" ht="14.25">
      <c r="A102" s="2" t="s">
        <v>636</v>
      </c>
      <c r="B102" s="2">
        <v>1.3000711618360601E-13</v>
      </c>
      <c r="C102" s="2" t="s">
        <v>613</v>
      </c>
      <c r="D102" s="2" t="s">
        <v>562</v>
      </c>
    </row>
    <row r="103" spans="1:4" ht="14.25">
      <c r="A103" s="2" t="s">
        <v>636</v>
      </c>
      <c r="B103" s="2">
        <v>1.3000711618360601E-13</v>
      </c>
      <c r="C103" s="2" t="s">
        <v>641</v>
      </c>
      <c r="D103" s="2" t="s">
        <v>562</v>
      </c>
    </row>
    <row r="104" spans="1:4" ht="14.25">
      <c r="A104" s="2" t="s">
        <v>636</v>
      </c>
      <c r="B104" s="2">
        <v>1.3000711618360601E-13</v>
      </c>
      <c r="C104" s="2" t="s">
        <v>614</v>
      </c>
      <c r="D104" s="2" t="s">
        <v>562</v>
      </c>
    </row>
    <row r="105" spans="1:4" ht="14.25">
      <c r="A105" s="2" t="s">
        <v>636</v>
      </c>
      <c r="B105" s="2">
        <v>1.3000711618360601E-13</v>
      </c>
      <c r="C105" s="2" t="s">
        <v>642</v>
      </c>
      <c r="D105" s="2" t="s">
        <v>562</v>
      </c>
    </row>
    <row r="106" spans="1:4" ht="14.25">
      <c r="A106" s="2" t="s">
        <v>636</v>
      </c>
      <c r="B106" s="2">
        <v>1.3000711618360601E-13</v>
      </c>
      <c r="C106" s="2" t="s">
        <v>643</v>
      </c>
      <c r="D106" s="2" t="s">
        <v>562</v>
      </c>
    </row>
    <row r="107" spans="1:4" ht="14.25">
      <c r="A107" s="2" t="s">
        <v>636</v>
      </c>
      <c r="B107" s="2">
        <v>1.3000711618360601E-13</v>
      </c>
      <c r="C107" s="2" t="s">
        <v>615</v>
      </c>
      <c r="D107" s="2" t="s">
        <v>562</v>
      </c>
    </row>
    <row r="108" spans="1:4" ht="14.25">
      <c r="A108" s="2" t="s">
        <v>176</v>
      </c>
      <c r="B108" s="2">
        <v>8.8254527225128707E-2</v>
      </c>
      <c r="C108" s="2" t="s">
        <v>600</v>
      </c>
      <c r="D108" s="2" t="s">
        <v>562</v>
      </c>
    </row>
    <row r="109" spans="1:4" ht="14.25">
      <c r="A109" s="2" t="s">
        <v>176</v>
      </c>
      <c r="B109" s="2">
        <v>8.8254527225128707E-2</v>
      </c>
      <c r="C109" s="2" t="s">
        <v>644</v>
      </c>
      <c r="D109" s="2" t="s">
        <v>562</v>
      </c>
    </row>
    <row r="110" spans="1:4" ht="14.25">
      <c r="A110" s="2" t="s">
        <v>176</v>
      </c>
      <c r="B110" s="2">
        <v>8.8254527225128707E-2</v>
      </c>
      <c r="C110" s="2" t="s">
        <v>645</v>
      </c>
      <c r="D110" s="2" t="s">
        <v>562</v>
      </c>
    </row>
    <row r="111" spans="1:4" ht="14.25">
      <c r="A111" s="2" t="s">
        <v>176</v>
      </c>
      <c r="B111" s="2">
        <v>8.8254527225128707E-2</v>
      </c>
      <c r="C111" s="2" t="s">
        <v>621</v>
      </c>
      <c r="D111" s="2" t="s">
        <v>562</v>
      </c>
    </row>
    <row r="112" spans="1:4" ht="14.25">
      <c r="A112" s="2" t="s">
        <v>176</v>
      </c>
      <c r="B112" s="2">
        <v>8.8254527225128707E-2</v>
      </c>
      <c r="C112" s="2" t="s">
        <v>623</v>
      </c>
      <c r="D112" s="2" t="s">
        <v>562</v>
      </c>
    </row>
    <row r="113" spans="1:4" ht="14.25">
      <c r="A113" s="2" t="s">
        <v>646</v>
      </c>
      <c r="B113" s="2">
        <v>6.1344215756241799E-2</v>
      </c>
      <c r="C113" s="2" t="s">
        <v>647</v>
      </c>
      <c r="D113" s="2" t="s">
        <v>562</v>
      </c>
    </row>
    <row r="114" spans="1:4" ht="14.25">
      <c r="A114" s="2" t="s">
        <v>646</v>
      </c>
      <c r="B114" s="2">
        <v>6.1344215756241799E-2</v>
      </c>
      <c r="C114" s="2" t="s">
        <v>648</v>
      </c>
      <c r="D114" s="2" t="s">
        <v>562</v>
      </c>
    </row>
    <row r="115" spans="1:4" ht="14.25">
      <c r="A115" s="2" t="s">
        <v>646</v>
      </c>
      <c r="B115" s="2">
        <v>6.1344215756241799E-2</v>
      </c>
      <c r="C115" s="2" t="s">
        <v>649</v>
      </c>
      <c r="D115" s="2" t="s">
        <v>562</v>
      </c>
    </row>
    <row r="116" spans="1:4" ht="14.25">
      <c r="A116" s="2" t="s">
        <v>646</v>
      </c>
      <c r="B116" s="2">
        <v>6.1344215756241799E-2</v>
      </c>
      <c r="C116" s="2" t="s">
        <v>650</v>
      </c>
      <c r="D116" s="2" t="s">
        <v>562</v>
      </c>
    </row>
    <row r="117" spans="1:4" ht="14.25">
      <c r="A117" s="2" t="s">
        <v>220</v>
      </c>
      <c r="B117" s="2">
        <v>0.64754557756273601</v>
      </c>
      <c r="C117" s="2" t="s">
        <v>593</v>
      </c>
      <c r="D117" s="2" t="s">
        <v>562</v>
      </c>
    </row>
    <row r="118" spans="1:4" ht="14.25">
      <c r="A118" s="2" t="s">
        <v>220</v>
      </c>
      <c r="B118" s="2">
        <v>0.64754557756273601</v>
      </c>
      <c r="C118" s="2" t="s">
        <v>631</v>
      </c>
      <c r="D118" s="2" t="s">
        <v>562</v>
      </c>
    </row>
    <row r="119" spans="1:4" ht="14.25">
      <c r="A119" s="2" t="s">
        <v>651</v>
      </c>
      <c r="B119" s="2">
        <v>1.03173025678416E-12</v>
      </c>
      <c r="C119" s="2" t="s">
        <v>652</v>
      </c>
      <c r="D119" s="2" t="s">
        <v>562</v>
      </c>
    </row>
    <row r="120" spans="1:4" ht="14.25">
      <c r="A120" s="2" t="s">
        <v>651</v>
      </c>
      <c r="B120" s="2">
        <v>1.03173025678416E-12</v>
      </c>
      <c r="C120" s="2" t="s">
        <v>653</v>
      </c>
      <c r="D120" s="2" t="s">
        <v>562</v>
      </c>
    </row>
    <row r="121" spans="1:4" ht="14.25">
      <c r="A121" s="2" t="s">
        <v>651</v>
      </c>
      <c r="B121" s="2">
        <v>1.03173025678416E-12</v>
      </c>
      <c r="C121" s="2" t="s">
        <v>654</v>
      </c>
      <c r="D121" s="2" t="s">
        <v>562</v>
      </c>
    </row>
    <row r="122" spans="1:4" ht="14.25">
      <c r="A122" s="2" t="s">
        <v>651</v>
      </c>
      <c r="B122" s="2">
        <v>1.03173025678416E-12</v>
      </c>
      <c r="C122" s="2" t="s">
        <v>655</v>
      </c>
      <c r="D122" s="2" t="s">
        <v>562</v>
      </c>
    </row>
    <row r="123" spans="1:4" ht="14.25">
      <c r="A123" s="2" t="s">
        <v>651</v>
      </c>
      <c r="B123" s="2">
        <v>1.03173025678416E-12</v>
      </c>
      <c r="C123" s="2" t="s">
        <v>656</v>
      </c>
      <c r="D123" s="2" t="s">
        <v>562</v>
      </c>
    </row>
    <row r="124" spans="1:4" ht="14.25">
      <c r="A124" s="2" t="s">
        <v>651</v>
      </c>
      <c r="B124" s="2">
        <v>1.03173025678416E-12</v>
      </c>
      <c r="C124" s="2" t="s">
        <v>657</v>
      </c>
      <c r="D124" s="2" t="s">
        <v>562</v>
      </c>
    </row>
    <row r="125" spans="1:4" ht="14.25">
      <c r="A125" s="2" t="s">
        <v>651</v>
      </c>
      <c r="B125" s="2">
        <v>1.03173025678416E-12</v>
      </c>
      <c r="C125" s="2" t="s">
        <v>594</v>
      </c>
      <c r="D125" s="2" t="s">
        <v>562</v>
      </c>
    </row>
    <row r="126" spans="1:4" ht="14.25">
      <c r="A126" s="2" t="s">
        <v>651</v>
      </c>
      <c r="B126" s="2">
        <v>1.03173025678416E-12</v>
      </c>
      <c r="C126" s="2" t="s">
        <v>658</v>
      </c>
      <c r="D126" s="2" t="s">
        <v>562</v>
      </c>
    </row>
    <row r="127" spans="1:4" ht="14.25">
      <c r="A127" s="2" t="s">
        <v>651</v>
      </c>
      <c r="B127" s="2">
        <v>1.03173025678416E-12</v>
      </c>
      <c r="C127" s="2" t="s">
        <v>659</v>
      </c>
      <c r="D127" s="2" t="s">
        <v>562</v>
      </c>
    </row>
    <row r="128" spans="1:4" ht="14.25">
      <c r="A128" s="2" t="s">
        <v>651</v>
      </c>
      <c r="B128" s="2">
        <v>1.03173025678416E-12</v>
      </c>
      <c r="C128" s="2" t="s">
        <v>660</v>
      </c>
      <c r="D128" s="2" t="s">
        <v>562</v>
      </c>
    </row>
    <row r="129" spans="1:4" ht="14.25">
      <c r="A129" s="2" t="s">
        <v>651</v>
      </c>
      <c r="B129" s="2">
        <v>1.03173025678416E-12</v>
      </c>
      <c r="C129" s="2" t="s">
        <v>661</v>
      </c>
      <c r="D129" s="2" t="s">
        <v>562</v>
      </c>
    </row>
    <row r="130" spans="1:4" ht="14.25">
      <c r="A130" s="2" t="s">
        <v>651</v>
      </c>
      <c r="B130" s="2">
        <v>1.03173025678416E-12</v>
      </c>
      <c r="C130" s="2" t="s">
        <v>662</v>
      </c>
      <c r="D130" s="2" t="s">
        <v>562</v>
      </c>
    </row>
    <row r="131" spans="1:4" ht="14.25">
      <c r="A131" s="2" t="s">
        <v>651</v>
      </c>
      <c r="B131" s="2">
        <v>1.03173025678416E-12</v>
      </c>
      <c r="C131" s="2" t="s">
        <v>663</v>
      </c>
      <c r="D131" s="2" t="s">
        <v>562</v>
      </c>
    </row>
    <row r="132" spans="1:4" ht="14.25">
      <c r="A132" s="2" t="s">
        <v>651</v>
      </c>
      <c r="B132" s="2">
        <v>1.03173025678416E-12</v>
      </c>
      <c r="C132" s="2" t="s">
        <v>664</v>
      </c>
      <c r="D132" s="2" t="s">
        <v>562</v>
      </c>
    </row>
    <row r="133" spans="1:4" ht="14.25">
      <c r="A133" s="2" t="s">
        <v>651</v>
      </c>
      <c r="B133" s="2">
        <v>1.03173025678416E-12</v>
      </c>
      <c r="C133" s="2" t="s">
        <v>665</v>
      </c>
      <c r="D133" s="2" t="s">
        <v>562</v>
      </c>
    </row>
    <row r="134" spans="1:4" ht="14.25">
      <c r="A134" s="2" t="s">
        <v>651</v>
      </c>
      <c r="B134" s="2">
        <v>1.03173025678416E-12</v>
      </c>
      <c r="C134" s="2" t="s">
        <v>666</v>
      </c>
      <c r="D134" s="2" t="s">
        <v>562</v>
      </c>
    </row>
    <row r="135" spans="1:4" ht="14.25">
      <c r="A135" s="2" t="s">
        <v>651</v>
      </c>
      <c r="B135" s="2">
        <v>1.03173025678416E-12</v>
      </c>
      <c r="C135" s="2" t="s">
        <v>667</v>
      </c>
      <c r="D135" s="2" t="s">
        <v>562</v>
      </c>
    </row>
    <row r="136" spans="1:4" ht="14.25">
      <c r="A136" s="2" t="s">
        <v>651</v>
      </c>
      <c r="B136" s="2">
        <v>1.03173025678416E-12</v>
      </c>
      <c r="C136" s="2" t="s">
        <v>668</v>
      </c>
      <c r="D136" s="2" t="s">
        <v>562</v>
      </c>
    </row>
    <row r="137" spans="1:4" ht="14.25">
      <c r="A137" s="2" t="s">
        <v>651</v>
      </c>
      <c r="B137" s="2">
        <v>1.03173025678416E-12</v>
      </c>
      <c r="C137" s="2" t="s">
        <v>669</v>
      </c>
      <c r="D137" s="2" t="s">
        <v>562</v>
      </c>
    </row>
    <row r="138" spans="1:4" ht="14.25">
      <c r="A138" s="2" t="s">
        <v>651</v>
      </c>
      <c r="B138" s="2">
        <v>1.03173025678416E-12</v>
      </c>
      <c r="C138" s="2" t="s">
        <v>670</v>
      </c>
      <c r="D138" s="2" t="s">
        <v>562</v>
      </c>
    </row>
    <row r="139" spans="1:4" ht="14.25">
      <c r="A139" s="2" t="s">
        <v>651</v>
      </c>
      <c r="B139" s="2">
        <v>1.03173025678416E-12</v>
      </c>
      <c r="C139" s="2" t="s">
        <v>671</v>
      </c>
      <c r="D139" s="2" t="s">
        <v>562</v>
      </c>
    </row>
    <row r="140" spans="1:4" ht="14.25">
      <c r="A140" s="2" t="s">
        <v>651</v>
      </c>
      <c r="B140" s="2">
        <v>1.03173025678416E-12</v>
      </c>
      <c r="C140" s="2" t="s">
        <v>672</v>
      </c>
      <c r="D140" s="2" t="s">
        <v>562</v>
      </c>
    </row>
    <row r="141" spans="1:4" ht="14.25">
      <c r="A141" s="2" t="s">
        <v>651</v>
      </c>
      <c r="B141" s="2">
        <v>1.03173025678416E-12</v>
      </c>
      <c r="C141" s="2" t="s">
        <v>673</v>
      </c>
      <c r="D141" s="2" t="s">
        <v>562</v>
      </c>
    </row>
    <row r="142" spans="1:4" ht="14.25">
      <c r="A142" s="2" t="s">
        <v>651</v>
      </c>
      <c r="B142" s="2">
        <v>1.03173025678416E-12</v>
      </c>
      <c r="C142" s="2" t="s">
        <v>674</v>
      </c>
      <c r="D142" s="2" t="s">
        <v>562</v>
      </c>
    </row>
    <row r="143" spans="1:4" ht="14.25">
      <c r="A143" s="2" t="s">
        <v>651</v>
      </c>
      <c r="B143" s="2">
        <v>1.03173025678416E-12</v>
      </c>
      <c r="C143" s="2" t="s">
        <v>675</v>
      </c>
      <c r="D143" s="2" t="s">
        <v>562</v>
      </c>
    </row>
    <row r="144" spans="1:4" ht="14.25">
      <c r="A144" s="2" t="s">
        <v>651</v>
      </c>
      <c r="B144" s="2">
        <v>1.03173025678416E-12</v>
      </c>
      <c r="C144" s="2" t="s">
        <v>676</v>
      </c>
      <c r="D144" s="2" t="s">
        <v>562</v>
      </c>
    </row>
    <row r="145" spans="1:4" ht="14.25">
      <c r="A145" s="2" t="s">
        <v>651</v>
      </c>
      <c r="B145" s="2">
        <v>1.03173025678416E-12</v>
      </c>
      <c r="C145" s="2" t="s">
        <v>677</v>
      </c>
      <c r="D145" s="2" t="s">
        <v>562</v>
      </c>
    </row>
    <row r="146" spans="1:4" ht="14.25">
      <c r="A146" s="2" t="s">
        <v>651</v>
      </c>
      <c r="B146" s="2">
        <v>1.03173025678416E-12</v>
      </c>
      <c r="C146" s="2" t="s">
        <v>678</v>
      </c>
      <c r="D146" s="2" t="s">
        <v>562</v>
      </c>
    </row>
    <row r="147" spans="1:4" ht="14.25">
      <c r="A147" s="2" t="s">
        <v>651</v>
      </c>
      <c r="B147" s="2">
        <v>1.03173025678416E-12</v>
      </c>
      <c r="C147" s="2" t="s">
        <v>679</v>
      </c>
      <c r="D147" s="2" t="s">
        <v>562</v>
      </c>
    </row>
    <row r="148" spans="1:4" ht="14.25">
      <c r="A148" s="2" t="s">
        <v>651</v>
      </c>
      <c r="B148" s="2">
        <v>1.03173025678416E-12</v>
      </c>
      <c r="C148" s="2" t="s">
        <v>680</v>
      </c>
      <c r="D148" s="2" t="s">
        <v>562</v>
      </c>
    </row>
    <row r="149" spans="1:4" ht="14.25">
      <c r="A149" s="2" t="s">
        <v>651</v>
      </c>
      <c r="B149" s="2">
        <v>1.03173025678416E-12</v>
      </c>
      <c r="C149" s="2" t="s">
        <v>681</v>
      </c>
      <c r="D149" s="2" t="s">
        <v>562</v>
      </c>
    </row>
    <row r="150" spans="1:4" ht="14.25">
      <c r="A150" s="2" t="s">
        <v>651</v>
      </c>
      <c r="B150" s="2">
        <v>1.03173025678416E-12</v>
      </c>
      <c r="C150" s="2" t="s">
        <v>682</v>
      </c>
      <c r="D150" s="2" t="s">
        <v>562</v>
      </c>
    </row>
    <row r="151" spans="1:4" ht="14.25">
      <c r="A151" s="2" t="s">
        <v>651</v>
      </c>
      <c r="B151" s="2">
        <v>1.03173025678416E-12</v>
      </c>
      <c r="C151" s="2" t="s">
        <v>683</v>
      </c>
      <c r="D151" s="2" t="s">
        <v>562</v>
      </c>
    </row>
    <row r="152" spans="1:4" ht="14.25">
      <c r="A152" s="2" t="s">
        <v>651</v>
      </c>
      <c r="B152" s="2">
        <v>1.03173025678416E-12</v>
      </c>
      <c r="C152" s="2" t="s">
        <v>684</v>
      </c>
      <c r="D152" s="2" t="s">
        <v>562</v>
      </c>
    </row>
    <row r="153" spans="1:4" ht="14.25">
      <c r="A153" s="2" t="s">
        <v>651</v>
      </c>
      <c r="B153" s="2">
        <v>1.03173025678416E-12</v>
      </c>
      <c r="C153" s="2" t="s">
        <v>685</v>
      </c>
      <c r="D153" s="2" t="s">
        <v>562</v>
      </c>
    </row>
    <row r="154" spans="1:4" ht="14.25">
      <c r="A154" s="2" t="s">
        <v>651</v>
      </c>
      <c r="B154" s="2">
        <v>1.03173025678416E-12</v>
      </c>
      <c r="C154" s="2" t="s">
        <v>686</v>
      </c>
      <c r="D154" s="2" t="s">
        <v>562</v>
      </c>
    </row>
    <row r="155" spans="1:4" ht="14.25">
      <c r="A155" s="2" t="s">
        <v>651</v>
      </c>
      <c r="B155" s="2">
        <v>1.03173025678416E-12</v>
      </c>
      <c r="C155" s="2" t="s">
        <v>687</v>
      </c>
      <c r="D155" s="2" t="s">
        <v>562</v>
      </c>
    </row>
    <row r="156" spans="1:4" ht="14.25">
      <c r="A156" s="2" t="s">
        <v>651</v>
      </c>
      <c r="B156" s="2">
        <v>1.03173025678416E-12</v>
      </c>
      <c r="C156" s="2" t="s">
        <v>688</v>
      </c>
      <c r="D156" s="2" t="s">
        <v>562</v>
      </c>
    </row>
    <row r="157" spans="1:4" ht="14.25">
      <c r="A157" s="2" t="s">
        <v>651</v>
      </c>
      <c r="B157" s="2">
        <v>1.03173025678416E-12</v>
      </c>
      <c r="C157" s="2" t="s">
        <v>689</v>
      </c>
      <c r="D157" s="2" t="s">
        <v>562</v>
      </c>
    </row>
    <row r="158" spans="1:4" ht="14.25">
      <c r="A158" s="2" t="s">
        <v>651</v>
      </c>
      <c r="B158" s="2">
        <v>1.03173025678416E-12</v>
      </c>
      <c r="C158" s="2" t="s">
        <v>690</v>
      </c>
      <c r="D158" s="2" t="s">
        <v>562</v>
      </c>
    </row>
    <row r="159" spans="1:4" ht="14.25">
      <c r="A159" s="2" t="s">
        <v>651</v>
      </c>
      <c r="B159" s="2">
        <v>1.03173025678416E-12</v>
      </c>
      <c r="C159" s="2" t="s">
        <v>691</v>
      </c>
      <c r="D159" s="2" t="s">
        <v>562</v>
      </c>
    </row>
    <row r="160" spans="1:4" ht="14.25">
      <c r="A160" s="2" t="s">
        <v>651</v>
      </c>
      <c r="B160" s="2">
        <v>1.03173025678416E-12</v>
      </c>
      <c r="C160" s="2" t="s">
        <v>692</v>
      </c>
      <c r="D160" s="2" t="s">
        <v>562</v>
      </c>
    </row>
    <row r="161" spans="1:4" ht="14.25">
      <c r="A161" s="2" t="s">
        <v>651</v>
      </c>
      <c r="B161" s="2">
        <v>1.03173025678416E-12</v>
      </c>
      <c r="C161" s="2" t="s">
        <v>693</v>
      </c>
      <c r="D161" s="2" t="s">
        <v>562</v>
      </c>
    </row>
    <row r="162" spans="1:4" ht="14.25">
      <c r="A162" s="2" t="s">
        <v>651</v>
      </c>
      <c r="B162" s="2">
        <v>1.03173025678416E-12</v>
      </c>
      <c r="C162" s="2" t="s">
        <v>694</v>
      </c>
      <c r="D162" s="2" t="s">
        <v>562</v>
      </c>
    </row>
    <row r="163" spans="1:4" ht="14.25">
      <c r="A163" s="2" t="s">
        <v>651</v>
      </c>
      <c r="B163" s="2">
        <v>1.03173025678416E-12</v>
      </c>
      <c r="C163" s="2" t="s">
        <v>695</v>
      </c>
      <c r="D163" s="2" t="s">
        <v>562</v>
      </c>
    </row>
    <row r="164" spans="1:4" ht="14.25">
      <c r="A164" s="2" t="s">
        <v>651</v>
      </c>
      <c r="B164" s="2">
        <v>1.03173025678416E-12</v>
      </c>
      <c r="C164" s="2" t="s">
        <v>696</v>
      </c>
      <c r="D164" s="2" t="s">
        <v>562</v>
      </c>
    </row>
    <row r="165" spans="1:4" ht="14.25">
      <c r="A165" s="2" t="s">
        <v>651</v>
      </c>
      <c r="B165" s="2">
        <v>1.03173025678416E-12</v>
      </c>
      <c r="C165" s="2" t="s">
        <v>697</v>
      </c>
      <c r="D165" s="2" t="s">
        <v>562</v>
      </c>
    </row>
    <row r="166" spans="1:4" ht="14.25">
      <c r="A166" s="2" t="s">
        <v>651</v>
      </c>
      <c r="B166" s="2">
        <v>1.03173025678416E-12</v>
      </c>
      <c r="C166" s="2" t="s">
        <v>698</v>
      </c>
      <c r="D166" s="2" t="s">
        <v>562</v>
      </c>
    </row>
    <row r="167" spans="1:4" ht="14.25">
      <c r="A167" s="2" t="s">
        <v>651</v>
      </c>
      <c r="B167" s="2">
        <v>1.03173025678416E-12</v>
      </c>
      <c r="C167" s="2" t="s">
        <v>699</v>
      </c>
      <c r="D167" s="2" t="s">
        <v>562</v>
      </c>
    </row>
    <row r="168" spans="1:4" ht="14.25">
      <c r="A168" s="2" t="s">
        <v>651</v>
      </c>
      <c r="B168" s="2">
        <v>1.03173025678416E-12</v>
      </c>
      <c r="C168" s="2" t="s">
        <v>700</v>
      </c>
      <c r="D168" s="2" t="s">
        <v>562</v>
      </c>
    </row>
    <row r="169" spans="1:4" ht="14.25">
      <c r="A169" s="2" t="s">
        <v>223</v>
      </c>
      <c r="B169" s="2">
        <v>0.574561038170042</v>
      </c>
      <c r="C169" s="2" t="s">
        <v>701</v>
      </c>
      <c r="D169" s="2" t="s">
        <v>562</v>
      </c>
    </row>
    <row r="170" spans="1:4" ht="14.25">
      <c r="A170" s="2" t="s">
        <v>223</v>
      </c>
      <c r="B170" s="2">
        <v>0.574561038170042</v>
      </c>
      <c r="C170" s="2" t="s">
        <v>628</v>
      </c>
      <c r="D170" s="2" t="s">
        <v>562</v>
      </c>
    </row>
    <row r="171" spans="1:4" ht="14.25">
      <c r="A171" s="2" t="s">
        <v>229</v>
      </c>
      <c r="B171" s="2">
        <v>7.4206175582404596E-2</v>
      </c>
      <c r="C171" s="2" t="s">
        <v>702</v>
      </c>
      <c r="D171" s="2" t="s">
        <v>562</v>
      </c>
    </row>
    <row r="172" spans="1:4" ht="14.25">
      <c r="A172" s="2" t="s">
        <v>229</v>
      </c>
      <c r="B172" s="2">
        <v>7.4206175582404596E-2</v>
      </c>
      <c r="C172" s="2" t="s">
        <v>703</v>
      </c>
      <c r="D172" s="2" t="s">
        <v>562</v>
      </c>
    </row>
    <row r="173" spans="1:4" ht="14.25">
      <c r="A173" s="2" t="s">
        <v>229</v>
      </c>
      <c r="B173" s="2">
        <v>7.4206175582404596E-2</v>
      </c>
      <c r="C173" s="2" t="s">
        <v>633</v>
      </c>
      <c r="D173" s="2" t="s">
        <v>562</v>
      </c>
    </row>
    <row r="174" spans="1:4" ht="14.25">
      <c r="A174" s="2" t="s">
        <v>229</v>
      </c>
      <c r="B174" s="2">
        <v>7.4206175582404596E-2</v>
      </c>
      <c r="C174" s="2" t="s">
        <v>625</v>
      </c>
      <c r="D174" s="2" t="s">
        <v>562</v>
      </c>
    </row>
    <row r="175" spans="1:4" ht="14.25">
      <c r="A175" s="2" t="s">
        <v>229</v>
      </c>
      <c r="B175" s="2">
        <v>7.4206175582404596E-2</v>
      </c>
      <c r="C175" s="2" t="s">
        <v>704</v>
      </c>
      <c r="D175" s="2" t="s">
        <v>562</v>
      </c>
    </row>
    <row r="176" spans="1:4" ht="14.25">
      <c r="A176" s="2" t="s">
        <v>229</v>
      </c>
      <c r="B176" s="2">
        <v>7.4206175582404596E-2</v>
      </c>
      <c r="C176" s="2" t="s">
        <v>705</v>
      </c>
      <c r="D176" s="2" t="s">
        <v>562</v>
      </c>
    </row>
    <row r="177" spans="1:4" ht="14.25">
      <c r="A177" s="2" t="s">
        <v>229</v>
      </c>
      <c r="B177" s="2">
        <v>7.4206175582404596E-2</v>
      </c>
      <c r="C177" s="2" t="s">
        <v>634</v>
      </c>
      <c r="D177" s="2" t="s">
        <v>562</v>
      </c>
    </row>
    <row r="178" spans="1:4" ht="14.25">
      <c r="A178" s="2" t="s">
        <v>229</v>
      </c>
      <c r="B178" s="2">
        <v>7.4206175582404596E-2</v>
      </c>
      <c r="C178" s="2" t="s">
        <v>576</v>
      </c>
      <c r="D178" s="2" t="s">
        <v>562</v>
      </c>
    </row>
    <row r="179" spans="1:4" ht="14.25">
      <c r="A179" s="2" t="s">
        <v>706</v>
      </c>
      <c r="B179" s="2">
        <v>0.340542770130489</v>
      </c>
      <c r="C179" s="2" t="s">
        <v>617</v>
      </c>
      <c r="D179" s="2" t="s">
        <v>562</v>
      </c>
    </row>
    <row r="180" spans="1:4" ht="14.25">
      <c r="A180" s="2" t="s">
        <v>706</v>
      </c>
      <c r="B180" s="2">
        <v>0.340542770130489</v>
      </c>
      <c r="C180" s="2" t="s">
        <v>618</v>
      </c>
      <c r="D180" s="2" t="s">
        <v>562</v>
      </c>
    </row>
    <row r="181" spans="1:4" ht="14.25">
      <c r="A181" s="2" t="s">
        <v>527</v>
      </c>
      <c r="B181" s="2">
        <v>1.26064967178317E-2</v>
      </c>
      <c r="C181" s="2" t="s">
        <v>707</v>
      </c>
      <c r="D181" s="2" t="s">
        <v>562</v>
      </c>
    </row>
    <row r="182" spans="1:4" ht="14.25">
      <c r="A182" s="2" t="s">
        <v>527</v>
      </c>
      <c r="B182" s="2">
        <v>1.26064967178317E-2</v>
      </c>
      <c r="C182" s="2" t="s">
        <v>708</v>
      </c>
      <c r="D182" s="2" t="s">
        <v>562</v>
      </c>
    </row>
    <row r="183" spans="1:4" ht="14.25">
      <c r="A183" s="2" t="s">
        <v>527</v>
      </c>
      <c r="B183" s="2">
        <v>1.26064967178317E-2</v>
      </c>
      <c r="C183" s="2" t="s">
        <v>709</v>
      </c>
      <c r="D183" s="2" t="s">
        <v>562</v>
      </c>
    </row>
    <row r="184" spans="1:4" ht="14.25">
      <c r="A184" s="2" t="s">
        <v>527</v>
      </c>
      <c r="B184" s="2">
        <v>1.26064967178317E-2</v>
      </c>
      <c r="C184" s="2" t="s">
        <v>710</v>
      </c>
      <c r="D184" s="2" t="s">
        <v>562</v>
      </c>
    </row>
    <row r="185" spans="1:4" ht="14.25">
      <c r="A185" s="2" t="s">
        <v>256</v>
      </c>
      <c r="B185" s="2">
        <v>0.68914255240852496</v>
      </c>
      <c r="C185" s="2" t="s">
        <v>711</v>
      </c>
      <c r="D185" s="2" t="s">
        <v>562</v>
      </c>
    </row>
    <row r="186" spans="1:4" ht="14.25">
      <c r="A186" s="2" t="s">
        <v>256</v>
      </c>
      <c r="B186" s="2">
        <v>0.68914255240852496</v>
      </c>
      <c r="C186" s="2" t="s">
        <v>712</v>
      </c>
      <c r="D186" s="2" t="s">
        <v>562</v>
      </c>
    </row>
  </sheetData>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I26"/>
  <sheetViews>
    <sheetView workbookViewId="0"/>
  </sheetViews>
  <sheetFormatPr defaultRowHeight="13.5"/>
  <sheetData>
    <row r="1" spans="1:9" ht="38.25">
      <c r="A1" s="1" t="s">
        <v>0</v>
      </c>
      <c r="B1" s="1" t="s">
        <v>1</v>
      </c>
      <c r="C1" s="1" t="s">
        <v>2</v>
      </c>
      <c r="D1" s="1" t="s">
        <v>3</v>
      </c>
      <c r="E1" s="1" t="s">
        <v>4</v>
      </c>
      <c r="F1" s="1" t="s">
        <v>5</v>
      </c>
      <c r="G1" s="1" t="s">
        <v>6</v>
      </c>
      <c r="H1" s="1" t="s">
        <v>7</v>
      </c>
      <c r="I1" s="1" t="s">
        <v>8</v>
      </c>
    </row>
    <row r="2" spans="1:9" ht="14.25">
      <c r="A2" s="2" t="s">
        <v>202</v>
      </c>
      <c r="B2" s="2">
        <v>31</v>
      </c>
      <c r="C2" s="2">
        <v>84</v>
      </c>
      <c r="D2" s="2">
        <v>177</v>
      </c>
      <c r="E2" s="2">
        <v>7970</v>
      </c>
      <c r="F2" s="2">
        <v>16.62</v>
      </c>
      <c r="G2" s="2">
        <v>1.1032000000000001E-63</v>
      </c>
      <c r="H2" s="2">
        <v>62.96</v>
      </c>
      <c r="I2" s="2" t="s">
        <v>260</v>
      </c>
    </row>
    <row r="3" spans="1:9" ht="14.25">
      <c r="A3" s="2" t="s">
        <v>179</v>
      </c>
      <c r="B3" s="2">
        <v>25</v>
      </c>
      <c r="C3" s="2">
        <v>89</v>
      </c>
      <c r="D3" s="2">
        <v>177</v>
      </c>
      <c r="E3" s="2">
        <v>7970</v>
      </c>
      <c r="F3" s="2">
        <v>12.65</v>
      </c>
      <c r="G3" s="2">
        <v>7.5384143372048104E-14</v>
      </c>
      <c r="H3" s="2">
        <v>13.12</v>
      </c>
      <c r="I3" s="2" t="s">
        <v>261</v>
      </c>
    </row>
    <row r="4" spans="1:9" ht="14.25">
      <c r="A4" s="2" t="s">
        <v>115</v>
      </c>
      <c r="B4" s="2">
        <v>38</v>
      </c>
      <c r="C4" s="2">
        <v>210</v>
      </c>
      <c r="D4" s="2">
        <v>177</v>
      </c>
      <c r="E4" s="2">
        <v>7970</v>
      </c>
      <c r="F4" s="2">
        <v>8.15</v>
      </c>
      <c r="G4" s="2">
        <v>1.9140244944537699E-12</v>
      </c>
      <c r="H4" s="2">
        <v>11.72</v>
      </c>
      <c r="I4" s="2" t="s">
        <v>262</v>
      </c>
    </row>
    <row r="5" spans="1:9" ht="14.25">
      <c r="A5" s="2" t="s">
        <v>108</v>
      </c>
      <c r="B5" s="2">
        <v>22</v>
      </c>
      <c r="C5" s="2">
        <v>134</v>
      </c>
      <c r="D5" s="2">
        <v>177</v>
      </c>
      <c r="E5" s="2">
        <v>7970</v>
      </c>
      <c r="F5" s="2">
        <v>7.39</v>
      </c>
      <c r="G5" s="2">
        <v>2.02393657389166E-12</v>
      </c>
      <c r="H5" s="2">
        <v>11.69</v>
      </c>
      <c r="I5" s="2" t="s">
        <v>263</v>
      </c>
    </row>
    <row r="6" spans="1:9" ht="14.25">
      <c r="A6" s="2" t="s">
        <v>65</v>
      </c>
      <c r="B6" s="2">
        <v>18</v>
      </c>
      <c r="C6" s="2">
        <v>127</v>
      </c>
      <c r="D6" s="2">
        <v>177</v>
      </c>
      <c r="E6" s="2">
        <v>7970</v>
      </c>
      <c r="F6" s="2">
        <v>6.38</v>
      </c>
      <c r="G6" s="2">
        <v>2.1059429755609902E-9</v>
      </c>
      <c r="H6" s="2">
        <v>8.68</v>
      </c>
      <c r="I6" s="2" t="s">
        <v>264</v>
      </c>
    </row>
    <row r="7" spans="1:9" ht="14.25">
      <c r="A7" s="2" t="s">
        <v>239</v>
      </c>
      <c r="B7" s="2">
        <v>13</v>
      </c>
      <c r="C7" s="2">
        <v>96</v>
      </c>
      <c r="D7" s="2">
        <v>177</v>
      </c>
      <c r="E7" s="2">
        <v>7970</v>
      </c>
      <c r="F7" s="2">
        <v>6.1</v>
      </c>
      <c r="G7" s="2">
        <v>1.1507013772948899E-6</v>
      </c>
      <c r="H7" s="2">
        <v>5.94</v>
      </c>
      <c r="I7" s="2" t="s">
        <v>265</v>
      </c>
    </row>
    <row r="8" spans="1:9" ht="14.25">
      <c r="A8" s="2" t="s">
        <v>257</v>
      </c>
      <c r="B8" s="2">
        <v>26</v>
      </c>
      <c r="C8" s="2">
        <v>402</v>
      </c>
      <c r="D8" s="2">
        <v>177</v>
      </c>
      <c r="E8" s="2">
        <v>7970</v>
      </c>
      <c r="F8" s="2">
        <v>2.91</v>
      </c>
      <c r="G8" s="2">
        <v>2.2594171584788799E-6</v>
      </c>
      <c r="H8" s="2">
        <v>5.65</v>
      </c>
      <c r="I8" s="2" t="s">
        <v>266</v>
      </c>
    </row>
    <row r="9" spans="1:9" ht="14.25">
      <c r="A9" s="2" t="s">
        <v>157</v>
      </c>
      <c r="B9" s="2">
        <v>18</v>
      </c>
      <c r="C9" s="2">
        <v>207</v>
      </c>
      <c r="D9" s="2">
        <v>177</v>
      </c>
      <c r="E9" s="2">
        <v>7970</v>
      </c>
      <c r="F9" s="2">
        <v>3.92</v>
      </c>
      <c r="G9" s="2">
        <v>2.86033423102516E-6</v>
      </c>
      <c r="H9" s="2">
        <v>5.54</v>
      </c>
      <c r="I9" s="2" t="s">
        <v>267</v>
      </c>
    </row>
    <row r="10" spans="1:9" ht="14.25">
      <c r="A10" s="2" t="s">
        <v>251</v>
      </c>
      <c r="B10" s="2">
        <v>18</v>
      </c>
      <c r="C10" s="2">
        <v>214</v>
      </c>
      <c r="D10" s="2">
        <v>177</v>
      </c>
      <c r="E10" s="2">
        <v>7970</v>
      </c>
      <c r="F10" s="2">
        <v>3.79</v>
      </c>
      <c r="G10" s="2">
        <v>4.5014237963769696E-6</v>
      </c>
      <c r="H10" s="2">
        <v>5.35</v>
      </c>
      <c r="I10" s="2" t="s">
        <v>268</v>
      </c>
    </row>
    <row r="11" spans="1:9" ht="14.25">
      <c r="A11" s="2" t="s">
        <v>196</v>
      </c>
      <c r="B11" s="2">
        <v>12</v>
      </c>
      <c r="C11" s="2">
        <v>91</v>
      </c>
      <c r="D11" s="2">
        <v>177</v>
      </c>
      <c r="E11" s="2">
        <v>7970</v>
      </c>
      <c r="F11" s="2">
        <v>5.94</v>
      </c>
      <c r="G11" s="2">
        <v>4.5541183730790601E-6</v>
      </c>
      <c r="H11" s="2">
        <v>5.34</v>
      </c>
      <c r="I11" s="2" t="s">
        <v>269</v>
      </c>
    </row>
    <row r="12" spans="1:9" ht="14.25">
      <c r="A12" s="2" t="s">
        <v>187</v>
      </c>
      <c r="B12" s="2">
        <v>11</v>
      </c>
      <c r="C12" s="2">
        <v>80</v>
      </c>
      <c r="D12" s="2">
        <v>177</v>
      </c>
      <c r="E12" s="2">
        <v>7970</v>
      </c>
      <c r="F12" s="2">
        <v>6.19</v>
      </c>
      <c r="G12" s="2">
        <v>9.2419410544497504E-6</v>
      </c>
      <c r="H12" s="2">
        <v>5.03</v>
      </c>
      <c r="I12" s="2" t="s">
        <v>270</v>
      </c>
    </row>
    <row r="13" spans="1:9" ht="14.25">
      <c r="A13" s="2" t="s">
        <v>81</v>
      </c>
      <c r="B13" s="2">
        <v>14</v>
      </c>
      <c r="C13" s="2">
        <v>145</v>
      </c>
      <c r="D13" s="2">
        <v>177</v>
      </c>
      <c r="E13" s="2">
        <v>7970</v>
      </c>
      <c r="F13" s="2">
        <v>4.3499999999999996</v>
      </c>
      <c r="G13" s="2">
        <v>1.7430035025078901E-5</v>
      </c>
      <c r="H13" s="2">
        <v>4.76</v>
      </c>
      <c r="I13" s="2" t="s">
        <v>271</v>
      </c>
    </row>
    <row r="14" spans="1:9" ht="14.25">
      <c r="A14" s="2" t="s">
        <v>225</v>
      </c>
      <c r="B14" s="2">
        <v>13</v>
      </c>
      <c r="C14" s="2">
        <v>128</v>
      </c>
      <c r="D14" s="2">
        <v>177</v>
      </c>
      <c r="E14" s="2">
        <v>7970</v>
      </c>
      <c r="F14" s="2">
        <v>4.57</v>
      </c>
      <c r="G14" s="2">
        <v>2.3663494840953099E-5</v>
      </c>
      <c r="H14" s="2">
        <v>4.63</v>
      </c>
      <c r="I14" s="2" t="s">
        <v>272</v>
      </c>
    </row>
    <row r="15" spans="1:9" ht="14.25">
      <c r="A15" s="2" t="s">
        <v>244</v>
      </c>
      <c r="B15" s="2">
        <v>12</v>
      </c>
      <c r="C15" s="2">
        <v>111</v>
      </c>
      <c r="D15" s="2">
        <v>177</v>
      </c>
      <c r="E15" s="2">
        <v>7970</v>
      </c>
      <c r="F15" s="2">
        <v>4.87</v>
      </c>
      <c r="G15" s="2">
        <v>3.1069707438713401E-5</v>
      </c>
      <c r="H15" s="2">
        <v>4.51</v>
      </c>
      <c r="I15" s="2" t="s">
        <v>273</v>
      </c>
    </row>
    <row r="16" spans="1:9" ht="14.25">
      <c r="A16" s="2" t="s">
        <v>219</v>
      </c>
      <c r="B16" s="2">
        <v>7</v>
      </c>
      <c r="C16" s="2">
        <v>34</v>
      </c>
      <c r="D16" s="2">
        <v>177</v>
      </c>
      <c r="E16" s="2">
        <v>7970</v>
      </c>
      <c r="F16" s="2">
        <v>9.27</v>
      </c>
      <c r="G16" s="2">
        <v>8.5658839466429298E-5</v>
      </c>
      <c r="H16" s="2">
        <v>4.07</v>
      </c>
      <c r="I16" s="2" t="s">
        <v>274</v>
      </c>
    </row>
    <row r="17" spans="1:9" ht="14.25">
      <c r="A17" s="2" t="s">
        <v>178</v>
      </c>
      <c r="B17" s="2">
        <v>23</v>
      </c>
      <c r="C17" s="2">
        <v>417</v>
      </c>
      <c r="D17" s="2">
        <v>177</v>
      </c>
      <c r="E17" s="2">
        <v>7970</v>
      </c>
      <c r="F17" s="2">
        <v>2.48</v>
      </c>
      <c r="G17" s="2">
        <v>1.1941570191764701E-4</v>
      </c>
      <c r="H17" s="2">
        <v>3.92</v>
      </c>
      <c r="I17" s="2" t="s">
        <v>275</v>
      </c>
    </row>
    <row r="18" spans="1:9" ht="14.25">
      <c r="A18" s="2" t="s">
        <v>245</v>
      </c>
      <c r="B18" s="2">
        <v>9</v>
      </c>
      <c r="C18" s="2">
        <v>74</v>
      </c>
      <c r="D18" s="2">
        <v>177</v>
      </c>
      <c r="E18" s="2">
        <v>7970</v>
      </c>
      <c r="F18" s="2">
        <v>5.48</v>
      </c>
      <c r="G18" s="2">
        <v>2.09846016401172E-4</v>
      </c>
      <c r="H18" s="2">
        <v>3.68</v>
      </c>
      <c r="I18" s="2" t="s">
        <v>276</v>
      </c>
    </row>
    <row r="19" spans="1:9" ht="14.25">
      <c r="A19" s="2" t="s">
        <v>181</v>
      </c>
      <c r="B19" s="2">
        <v>11</v>
      </c>
      <c r="C19" s="2">
        <v>117</v>
      </c>
      <c r="D19" s="2">
        <v>177</v>
      </c>
      <c r="E19" s="2">
        <v>7970</v>
      </c>
      <c r="F19" s="2">
        <v>4.2300000000000004</v>
      </c>
      <c r="G19" s="2">
        <v>2.4770243009875097E-4</v>
      </c>
      <c r="H19" s="2">
        <v>3.61</v>
      </c>
      <c r="I19" s="2" t="s">
        <v>277</v>
      </c>
    </row>
    <row r="20" spans="1:9" ht="14.25">
      <c r="A20" s="2" t="s">
        <v>30</v>
      </c>
      <c r="B20" s="2">
        <v>10</v>
      </c>
      <c r="C20" s="2">
        <v>98</v>
      </c>
      <c r="D20" s="2">
        <v>177</v>
      </c>
      <c r="E20" s="2">
        <v>7970</v>
      </c>
      <c r="F20" s="2">
        <v>4.59</v>
      </c>
      <c r="G20" s="2">
        <v>2.9624852589149597E-4</v>
      </c>
      <c r="H20" s="2">
        <v>3.53</v>
      </c>
      <c r="I20" s="2" t="s">
        <v>278</v>
      </c>
    </row>
    <row r="21" spans="1:9" ht="14.25">
      <c r="A21" s="2" t="s">
        <v>216</v>
      </c>
      <c r="B21" s="2">
        <v>8</v>
      </c>
      <c r="C21" s="2">
        <v>75</v>
      </c>
      <c r="D21" s="2">
        <v>177</v>
      </c>
      <c r="E21" s="2">
        <v>7970</v>
      </c>
      <c r="F21" s="2">
        <v>4.8</v>
      </c>
      <c r="G21" s="2">
        <v>1.27420518477628E-3</v>
      </c>
      <c r="H21" s="2">
        <v>2.89</v>
      </c>
      <c r="I21" s="2" t="s">
        <v>279</v>
      </c>
    </row>
    <row r="22" spans="1:9" ht="14.25">
      <c r="A22" s="2" t="s">
        <v>146</v>
      </c>
      <c r="B22" s="2">
        <v>10</v>
      </c>
      <c r="C22" s="2">
        <v>140</v>
      </c>
      <c r="D22" s="2">
        <v>177</v>
      </c>
      <c r="E22" s="2">
        <v>7970</v>
      </c>
      <c r="F22" s="2">
        <v>3.22</v>
      </c>
      <c r="G22" s="2">
        <v>3.7423434968644198E-3</v>
      </c>
      <c r="H22" s="2">
        <v>2.4300000000000002</v>
      </c>
      <c r="I22" s="2" t="s">
        <v>280</v>
      </c>
    </row>
    <row r="23" spans="1:9" ht="14.25">
      <c r="A23" s="2" t="s">
        <v>246</v>
      </c>
      <c r="B23" s="2">
        <v>11</v>
      </c>
      <c r="C23" s="2">
        <v>177</v>
      </c>
      <c r="D23" s="2">
        <v>177</v>
      </c>
      <c r="E23" s="2">
        <v>7970</v>
      </c>
      <c r="F23" s="2">
        <v>2.8</v>
      </c>
      <c r="G23" s="2">
        <v>5.73333848568147E-3</v>
      </c>
      <c r="H23" s="2">
        <v>2.2400000000000002</v>
      </c>
      <c r="I23" s="2" t="s">
        <v>281</v>
      </c>
    </row>
    <row r="24" spans="1:9" ht="14.25">
      <c r="A24" s="2" t="s">
        <v>168</v>
      </c>
      <c r="B24" s="2">
        <v>8</v>
      </c>
      <c r="C24" s="2">
        <v>104</v>
      </c>
      <c r="D24" s="2">
        <v>177</v>
      </c>
      <c r="E24" s="2">
        <v>7970</v>
      </c>
      <c r="F24" s="2">
        <v>3.46</v>
      </c>
      <c r="G24" s="2">
        <v>8.0048708872659802E-3</v>
      </c>
      <c r="H24" s="2">
        <v>2.1</v>
      </c>
      <c r="I24" s="2" t="s">
        <v>282</v>
      </c>
    </row>
    <row r="25" spans="1:9" ht="14.25">
      <c r="A25" s="2" t="s">
        <v>172</v>
      </c>
      <c r="B25" s="2">
        <v>10</v>
      </c>
      <c r="C25" s="2">
        <v>158</v>
      </c>
      <c r="D25" s="2">
        <v>177</v>
      </c>
      <c r="E25" s="2">
        <v>7970</v>
      </c>
      <c r="F25" s="2">
        <v>2.85</v>
      </c>
      <c r="G25" s="2">
        <v>8.18391923364792E-3</v>
      </c>
      <c r="H25" s="2">
        <v>2.09</v>
      </c>
      <c r="I25" s="2" t="s">
        <v>283</v>
      </c>
    </row>
    <row r="26" spans="1:9" ht="14.25">
      <c r="A26" s="2" t="s">
        <v>238</v>
      </c>
      <c r="B26" s="2">
        <v>9</v>
      </c>
      <c r="C26" s="2">
        <v>134</v>
      </c>
      <c r="D26" s="2">
        <v>177</v>
      </c>
      <c r="E26" s="2">
        <v>7970</v>
      </c>
      <c r="F26" s="2">
        <v>3.02</v>
      </c>
      <c r="G26" s="2">
        <v>9.4939839593568606E-3</v>
      </c>
      <c r="H26" s="2">
        <v>2.02</v>
      </c>
      <c r="I26" s="2" t="s">
        <v>284</v>
      </c>
    </row>
  </sheetData>
  <phoneticPr fontId="3" type="noConversion"/>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dimension ref="A1:D678"/>
  <sheetViews>
    <sheetView workbookViewId="0"/>
  </sheetViews>
  <sheetFormatPr defaultRowHeight="13.5"/>
  <sheetData>
    <row r="1" spans="1:4" ht="38.25">
      <c r="A1" s="1" t="s">
        <v>0</v>
      </c>
      <c r="B1" s="1" t="s">
        <v>6</v>
      </c>
      <c r="C1" s="1" t="s">
        <v>9</v>
      </c>
      <c r="D1" s="1" t="s">
        <v>10</v>
      </c>
    </row>
    <row r="2" spans="1:4" ht="14.25">
      <c r="A2" s="2" t="s">
        <v>11</v>
      </c>
      <c r="B2" s="2">
        <v>0.72743085309343902</v>
      </c>
      <c r="C2" s="2" t="s">
        <v>12</v>
      </c>
      <c r="D2" s="2" t="s">
        <v>13</v>
      </c>
    </row>
    <row r="3" spans="1:4" ht="14.25">
      <c r="A3" s="2" t="s">
        <v>11</v>
      </c>
      <c r="B3" s="2">
        <v>0.72743085309343902</v>
      </c>
      <c r="C3" s="2" t="s">
        <v>14</v>
      </c>
      <c r="D3" s="2" t="s">
        <v>13</v>
      </c>
    </row>
    <row r="4" spans="1:4" ht="14.25">
      <c r="A4" s="2" t="s">
        <v>15</v>
      </c>
      <c r="B4" s="2">
        <v>5.0846259894116203E-2</v>
      </c>
      <c r="C4" s="2" t="s">
        <v>16</v>
      </c>
      <c r="D4" s="2" t="s">
        <v>13</v>
      </c>
    </row>
    <row r="5" spans="1:4" ht="14.25">
      <c r="A5" s="2" t="s">
        <v>15</v>
      </c>
      <c r="B5" s="2">
        <v>5.0846259894116203E-2</v>
      </c>
      <c r="C5" s="2" t="s">
        <v>17</v>
      </c>
      <c r="D5" s="2" t="s">
        <v>13</v>
      </c>
    </row>
    <row r="6" spans="1:4" ht="14.25">
      <c r="A6" s="2" t="s">
        <v>15</v>
      </c>
      <c r="B6" s="2">
        <v>5.0846259894116203E-2</v>
      </c>
      <c r="C6" s="2" t="s">
        <v>18</v>
      </c>
      <c r="D6" s="2" t="s">
        <v>13</v>
      </c>
    </row>
    <row r="7" spans="1:4" ht="14.25">
      <c r="A7" s="2" t="s">
        <v>15</v>
      </c>
      <c r="B7" s="2">
        <v>5.0846259894116203E-2</v>
      </c>
      <c r="C7" s="2" t="s">
        <v>12</v>
      </c>
      <c r="D7" s="2" t="s">
        <v>13</v>
      </c>
    </row>
    <row r="8" spans="1:4" ht="14.25">
      <c r="A8" s="2" t="s">
        <v>15</v>
      </c>
      <c r="B8" s="2">
        <v>5.0846259894116203E-2</v>
      </c>
      <c r="C8" s="2" t="s">
        <v>19</v>
      </c>
      <c r="D8" s="2" t="s">
        <v>13</v>
      </c>
    </row>
    <row r="9" spans="1:4" ht="14.25">
      <c r="A9" s="2" t="s">
        <v>15</v>
      </c>
      <c r="B9" s="2">
        <v>5.0846259894116203E-2</v>
      </c>
      <c r="C9" s="2" t="s">
        <v>20</v>
      </c>
      <c r="D9" s="2" t="s">
        <v>13</v>
      </c>
    </row>
    <row r="10" spans="1:4" ht="14.25">
      <c r="A10" s="2" t="s">
        <v>15</v>
      </c>
      <c r="B10" s="2">
        <v>5.0846259894116203E-2</v>
      </c>
      <c r="C10" s="2" t="s">
        <v>21</v>
      </c>
      <c r="D10" s="2" t="s">
        <v>13</v>
      </c>
    </row>
    <row r="11" spans="1:4" ht="14.25">
      <c r="A11" s="2" t="s">
        <v>15</v>
      </c>
      <c r="B11" s="2">
        <v>5.0846259894116203E-2</v>
      </c>
      <c r="C11" s="2" t="s">
        <v>22</v>
      </c>
      <c r="D11" s="2" t="s">
        <v>13</v>
      </c>
    </row>
    <row r="12" spans="1:4" ht="14.25">
      <c r="A12" s="2" t="s">
        <v>15</v>
      </c>
      <c r="B12" s="2">
        <v>5.0846259894116203E-2</v>
      </c>
      <c r="C12" s="2" t="s">
        <v>23</v>
      </c>
      <c r="D12" s="2" t="s">
        <v>13</v>
      </c>
    </row>
    <row r="13" spans="1:4" ht="14.25">
      <c r="A13" s="2" t="s">
        <v>24</v>
      </c>
      <c r="B13" s="2">
        <v>0.28327172591267702</v>
      </c>
      <c r="C13" s="2" t="s">
        <v>19</v>
      </c>
      <c r="D13" s="2" t="s">
        <v>13</v>
      </c>
    </row>
    <row r="14" spans="1:4" ht="14.25">
      <c r="A14" s="2" t="s">
        <v>24</v>
      </c>
      <c r="B14" s="2">
        <v>0.28327172591267702</v>
      </c>
      <c r="C14" s="2" t="s">
        <v>25</v>
      </c>
      <c r="D14" s="2" t="s">
        <v>13</v>
      </c>
    </row>
    <row r="15" spans="1:4" ht="14.25">
      <c r="A15" s="2" t="s">
        <v>24</v>
      </c>
      <c r="B15" s="2">
        <v>0.28327172591267702</v>
      </c>
      <c r="C15" s="2" t="s">
        <v>12</v>
      </c>
      <c r="D15" s="2" t="s">
        <v>13</v>
      </c>
    </row>
    <row r="16" spans="1:4" ht="14.25">
      <c r="A16" s="2" t="s">
        <v>24</v>
      </c>
      <c r="B16" s="2">
        <v>0.28327172591267702</v>
      </c>
      <c r="C16" s="2" t="s">
        <v>23</v>
      </c>
      <c r="D16" s="2" t="s">
        <v>13</v>
      </c>
    </row>
    <row r="17" spans="1:4" ht="14.25">
      <c r="A17" s="2" t="s">
        <v>24</v>
      </c>
      <c r="B17" s="2">
        <v>0.28327172591267702</v>
      </c>
      <c r="C17" s="2" t="s">
        <v>26</v>
      </c>
      <c r="D17" s="2" t="s">
        <v>13</v>
      </c>
    </row>
    <row r="18" spans="1:4" ht="14.25">
      <c r="A18" s="2" t="s">
        <v>27</v>
      </c>
      <c r="B18" s="2">
        <v>0.65097032955768597</v>
      </c>
      <c r="C18" s="2" t="s">
        <v>28</v>
      </c>
      <c r="D18" s="2" t="s">
        <v>13</v>
      </c>
    </row>
    <row r="19" spans="1:4" ht="14.25">
      <c r="A19" s="2" t="s">
        <v>27</v>
      </c>
      <c r="B19" s="2">
        <v>0.65097032955768597</v>
      </c>
      <c r="C19" s="2" t="s">
        <v>29</v>
      </c>
      <c r="D19" s="2" t="s">
        <v>13</v>
      </c>
    </row>
    <row r="20" spans="1:4" ht="14.25">
      <c r="A20" s="2" t="s">
        <v>30</v>
      </c>
      <c r="B20" s="2">
        <v>2.9624852589149597E-4</v>
      </c>
      <c r="C20" s="2" t="s">
        <v>31</v>
      </c>
      <c r="D20" s="2" t="s">
        <v>13</v>
      </c>
    </row>
    <row r="21" spans="1:4" ht="14.25">
      <c r="A21" s="2" t="s">
        <v>30</v>
      </c>
      <c r="B21" s="2">
        <v>2.9624852589149597E-4</v>
      </c>
      <c r="C21" s="2" t="s">
        <v>32</v>
      </c>
      <c r="D21" s="2" t="s">
        <v>13</v>
      </c>
    </row>
    <row r="22" spans="1:4" ht="14.25">
      <c r="A22" s="2" t="s">
        <v>30</v>
      </c>
      <c r="B22" s="2">
        <v>2.9624852589149597E-4</v>
      </c>
      <c r="C22" s="2" t="s">
        <v>33</v>
      </c>
      <c r="D22" s="2" t="s">
        <v>13</v>
      </c>
    </row>
    <row r="23" spans="1:4" ht="14.25">
      <c r="A23" s="2" t="s">
        <v>30</v>
      </c>
      <c r="B23" s="2">
        <v>2.9624852589149597E-4</v>
      </c>
      <c r="C23" s="2" t="s">
        <v>34</v>
      </c>
      <c r="D23" s="2" t="s">
        <v>13</v>
      </c>
    </row>
    <row r="24" spans="1:4" ht="14.25">
      <c r="A24" s="2" t="s">
        <v>30</v>
      </c>
      <c r="B24" s="2">
        <v>2.9624852589149597E-4</v>
      </c>
      <c r="C24" s="2" t="s">
        <v>35</v>
      </c>
      <c r="D24" s="2" t="s">
        <v>13</v>
      </c>
    </row>
    <row r="25" spans="1:4" ht="14.25">
      <c r="A25" s="2" t="s">
        <v>30</v>
      </c>
      <c r="B25" s="2">
        <v>2.9624852589149597E-4</v>
      </c>
      <c r="C25" s="2" t="s">
        <v>36</v>
      </c>
      <c r="D25" s="2" t="s">
        <v>13</v>
      </c>
    </row>
    <row r="26" spans="1:4" ht="14.25">
      <c r="A26" s="2" t="s">
        <v>30</v>
      </c>
      <c r="B26" s="2">
        <v>2.9624852589149597E-4</v>
      </c>
      <c r="C26" s="2" t="s">
        <v>37</v>
      </c>
      <c r="D26" s="2" t="s">
        <v>13</v>
      </c>
    </row>
    <row r="27" spans="1:4" ht="14.25">
      <c r="A27" s="2" t="s">
        <v>30</v>
      </c>
      <c r="B27" s="2">
        <v>2.9624852589149597E-4</v>
      </c>
      <c r="C27" s="2" t="s">
        <v>21</v>
      </c>
      <c r="D27" s="2" t="s">
        <v>13</v>
      </c>
    </row>
    <row r="28" spans="1:4" ht="14.25">
      <c r="A28" s="2" t="s">
        <v>30</v>
      </c>
      <c r="B28" s="2">
        <v>2.9624852589149597E-4</v>
      </c>
      <c r="C28" s="2" t="s">
        <v>38</v>
      </c>
      <c r="D28" s="2" t="s">
        <v>13</v>
      </c>
    </row>
    <row r="29" spans="1:4" ht="14.25">
      <c r="A29" s="2" t="s">
        <v>30</v>
      </c>
      <c r="B29" s="2">
        <v>2.9624852589149597E-4</v>
      </c>
      <c r="C29" s="2" t="s">
        <v>39</v>
      </c>
      <c r="D29" s="2" t="s">
        <v>13</v>
      </c>
    </row>
    <row r="30" spans="1:4" ht="14.25">
      <c r="A30" s="2" t="s">
        <v>40</v>
      </c>
      <c r="B30" s="2">
        <v>3.7415206185293301E-2</v>
      </c>
      <c r="C30" s="2" t="s">
        <v>41</v>
      </c>
      <c r="D30" s="2" t="s">
        <v>13</v>
      </c>
    </row>
    <row r="31" spans="1:4" ht="14.25">
      <c r="A31" s="2" t="s">
        <v>40</v>
      </c>
      <c r="B31" s="2">
        <v>3.7415206185293301E-2</v>
      </c>
      <c r="C31" s="2" t="s">
        <v>42</v>
      </c>
      <c r="D31" s="2" t="s">
        <v>13</v>
      </c>
    </row>
    <row r="32" spans="1:4" ht="14.25">
      <c r="A32" s="2" t="s">
        <v>40</v>
      </c>
      <c r="B32" s="2">
        <v>3.7415206185293301E-2</v>
      </c>
      <c r="C32" s="2" t="s">
        <v>43</v>
      </c>
      <c r="D32" s="2" t="s">
        <v>13</v>
      </c>
    </row>
    <row r="33" spans="1:4" ht="14.25">
      <c r="A33" s="2" t="s">
        <v>40</v>
      </c>
      <c r="B33" s="2">
        <v>3.7415206185293301E-2</v>
      </c>
      <c r="C33" s="2" t="s">
        <v>44</v>
      </c>
      <c r="D33" s="2" t="s">
        <v>13</v>
      </c>
    </row>
    <row r="34" spans="1:4" ht="14.25">
      <c r="A34" s="2" t="s">
        <v>40</v>
      </c>
      <c r="B34" s="2">
        <v>3.7415206185293301E-2</v>
      </c>
      <c r="C34" s="2" t="s">
        <v>35</v>
      </c>
      <c r="D34" s="2" t="s">
        <v>13</v>
      </c>
    </row>
    <row r="35" spans="1:4" ht="14.25">
      <c r="A35" s="2" t="s">
        <v>40</v>
      </c>
      <c r="B35" s="2">
        <v>3.7415206185293301E-2</v>
      </c>
      <c r="C35" s="2" t="s">
        <v>45</v>
      </c>
      <c r="D35" s="2" t="s">
        <v>13</v>
      </c>
    </row>
    <row r="36" spans="1:4" ht="14.25">
      <c r="A36" s="2" t="s">
        <v>40</v>
      </c>
      <c r="B36" s="2">
        <v>3.7415206185293301E-2</v>
      </c>
      <c r="C36" s="2" t="s">
        <v>21</v>
      </c>
      <c r="D36" s="2" t="s">
        <v>13</v>
      </c>
    </row>
    <row r="37" spans="1:4" ht="14.25">
      <c r="A37" s="2" t="s">
        <v>40</v>
      </c>
      <c r="B37" s="2">
        <v>3.7415206185293301E-2</v>
      </c>
      <c r="C37" s="2" t="s">
        <v>46</v>
      </c>
      <c r="D37" s="2" t="s">
        <v>13</v>
      </c>
    </row>
    <row r="38" spans="1:4" ht="14.25">
      <c r="A38" s="2" t="s">
        <v>40</v>
      </c>
      <c r="B38" s="2">
        <v>3.7415206185293301E-2</v>
      </c>
      <c r="C38" s="2" t="s">
        <v>47</v>
      </c>
      <c r="D38" s="2" t="s">
        <v>13</v>
      </c>
    </row>
    <row r="39" spans="1:4" ht="14.25">
      <c r="A39" s="2" t="s">
        <v>40</v>
      </c>
      <c r="B39" s="2">
        <v>3.7415206185293301E-2</v>
      </c>
      <c r="C39" s="2" t="s">
        <v>48</v>
      </c>
      <c r="D39" s="2" t="s">
        <v>13</v>
      </c>
    </row>
    <row r="40" spans="1:4" ht="14.25">
      <c r="A40" s="2" t="s">
        <v>40</v>
      </c>
      <c r="B40" s="2">
        <v>3.7415206185293301E-2</v>
      </c>
      <c r="C40" s="2" t="s">
        <v>49</v>
      </c>
      <c r="D40" s="2" t="s">
        <v>13</v>
      </c>
    </row>
    <row r="41" spans="1:4" ht="14.25">
      <c r="A41" s="2" t="s">
        <v>40</v>
      </c>
      <c r="B41" s="2">
        <v>3.7415206185293301E-2</v>
      </c>
      <c r="C41" s="2" t="s">
        <v>50</v>
      </c>
      <c r="D41" s="2" t="s">
        <v>13</v>
      </c>
    </row>
    <row r="42" spans="1:4" ht="14.25">
      <c r="A42" s="2" t="s">
        <v>51</v>
      </c>
      <c r="B42" s="2">
        <v>0.22978126967552201</v>
      </c>
      <c r="C42" s="2" t="s">
        <v>52</v>
      </c>
      <c r="D42" s="2" t="s">
        <v>13</v>
      </c>
    </row>
    <row r="43" spans="1:4" ht="14.25">
      <c r="A43" s="2" t="s">
        <v>51</v>
      </c>
      <c r="B43" s="2">
        <v>0.22978126967552201</v>
      </c>
      <c r="C43" s="2" t="s">
        <v>53</v>
      </c>
      <c r="D43" s="2" t="s">
        <v>13</v>
      </c>
    </row>
    <row r="44" spans="1:4" ht="14.25">
      <c r="A44" s="2" t="s">
        <v>51</v>
      </c>
      <c r="B44" s="2">
        <v>0.22978126967552201</v>
      </c>
      <c r="C44" s="2" t="s">
        <v>54</v>
      </c>
      <c r="D44" s="2" t="s">
        <v>13</v>
      </c>
    </row>
    <row r="45" spans="1:4" ht="14.25">
      <c r="A45" s="2" t="s">
        <v>51</v>
      </c>
      <c r="B45" s="2">
        <v>0.22978126967552201</v>
      </c>
      <c r="C45" s="2" t="s">
        <v>55</v>
      </c>
      <c r="D45" s="2" t="s">
        <v>13</v>
      </c>
    </row>
    <row r="46" spans="1:4" ht="14.25">
      <c r="A46" s="2" t="s">
        <v>56</v>
      </c>
      <c r="B46" s="2">
        <v>0.18837266432973299</v>
      </c>
      <c r="C46" s="2" t="s">
        <v>57</v>
      </c>
      <c r="D46" s="2" t="s">
        <v>13</v>
      </c>
    </row>
    <row r="47" spans="1:4" ht="14.25">
      <c r="A47" s="2" t="s">
        <v>56</v>
      </c>
      <c r="B47" s="2">
        <v>0.18837266432973299</v>
      </c>
      <c r="C47" s="2" t="s">
        <v>58</v>
      </c>
      <c r="D47" s="2" t="s">
        <v>13</v>
      </c>
    </row>
    <row r="48" spans="1:4" ht="14.25">
      <c r="A48" s="2" t="s">
        <v>56</v>
      </c>
      <c r="B48" s="2">
        <v>0.18837266432973299</v>
      </c>
      <c r="C48" s="2" t="s">
        <v>59</v>
      </c>
      <c r="D48" s="2" t="s">
        <v>13</v>
      </c>
    </row>
    <row r="49" spans="1:4" ht="14.25">
      <c r="A49" s="2" t="s">
        <v>60</v>
      </c>
      <c r="B49" s="2">
        <v>0.46878374739665502</v>
      </c>
      <c r="C49" s="2" t="s">
        <v>25</v>
      </c>
      <c r="D49" s="2" t="s">
        <v>13</v>
      </c>
    </row>
    <row r="50" spans="1:4" ht="14.25">
      <c r="A50" s="2" t="s">
        <v>60</v>
      </c>
      <c r="B50" s="2">
        <v>0.46878374739665502</v>
      </c>
      <c r="C50" s="2" t="s">
        <v>12</v>
      </c>
      <c r="D50" s="2" t="s">
        <v>13</v>
      </c>
    </row>
    <row r="51" spans="1:4" ht="14.25">
      <c r="A51" s="2" t="s">
        <v>60</v>
      </c>
      <c r="B51" s="2">
        <v>0.46878374739665502</v>
      </c>
      <c r="C51" s="2" t="s">
        <v>59</v>
      </c>
      <c r="D51" s="2" t="s">
        <v>13</v>
      </c>
    </row>
    <row r="52" spans="1:4" ht="14.25">
      <c r="A52" s="2" t="s">
        <v>60</v>
      </c>
      <c r="B52" s="2">
        <v>0.46878374739665502</v>
      </c>
      <c r="C52" s="2" t="s">
        <v>61</v>
      </c>
      <c r="D52" s="2" t="s">
        <v>13</v>
      </c>
    </row>
    <row r="53" spans="1:4" ht="14.25">
      <c r="A53" s="2" t="s">
        <v>62</v>
      </c>
      <c r="B53" s="2">
        <v>0.48887655891235898</v>
      </c>
      <c r="C53" s="2" t="s">
        <v>63</v>
      </c>
      <c r="D53" s="2" t="s">
        <v>13</v>
      </c>
    </row>
    <row r="54" spans="1:4" ht="14.25">
      <c r="A54" s="2" t="s">
        <v>62</v>
      </c>
      <c r="B54" s="2">
        <v>0.48887655891235898</v>
      </c>
      <c r="C54" s="2" t="s">
        <v>64</v>
      </c>
      <c r="D54" s="2" t="s">
        <v>13</v>
      </c>
    </row>
    <row r="55" spans="1:4" ht="14.25">
      <c r="A55" s="2" t="s">
        <v>65</v>
      </c>
      <c r="B55" s="2">
        <v>2.1059429755609902E-9</v>
      </c>
      <c r="C55" s="2" t="s">
        <v>66</v>
      </c>
      <c r="D55" s="2" t="s">
        <v>13</v>
      </c>
    </row>
    <row r="56" spans="1:4" ht="14.25">
      <c r="A56" s="2" t="s">
        <v>65</v>
      </c>
      <c r="B56" s="2">
        <v>2.1059429755609902E-9</v>
      </c>
      <c r="C56" s="2" t="s">
        <v>67</v>
      </c>
      <c r="D56" s="2" t="s">
        <v>13</v>
      </c>
    </row>
    <row r="57" spans="1:4" ht="14.25">
      <c r="A57" s="2" t="s">
        <v>65</v>
      </c>
      <c r="B57" s="2">
        <v>2.1059429755609902E-9</v>
      </c>
      <c r="C57" s="2" t="s">
        <v>68</v>
      </c>
      <c r="D57" s="2" t="s">
        <v>13</v>
      </c>
    </row>
    <row r="58" spans="1:4" ht="14.25">
      <c r="A58" s="2" t="s">
        <v>65</v>
      </c>
      <c r="B58" s="2">
        <v>2.1059429755609902E-9</v>
      </c>
      <c r="C58" s="2" t="s">
        <v>69</v>
      </c>
      <c r="D58" s="2" t="s">
        <v>13</v>
      </c>
    </row>
    <row r="59" spans="1:4" ht="14.25">
      <c r="A59" s="2" t="s">
        <v>65</v>
      </c>
      <c r="B59" s="2">
        <v>2.1059429755609902E-9</v>
      </c>
      <c r="C59" s="2" t="s">
        <v>70</v>
      </c>
      <c r="D59" s="2" t="s">
        <v>13</v>
      </c>
    </row>
    <row r="60" spans="1:4" ht="14.25">
      <c r="A60" s="2" t="s">
        <v>65</v>
      </c>
      <c r="B60" s="2">
        <v>2.1059429755609902E-9</v>
      </c>
      <c r="C60" s="2" t="s">
        <v>19</v>
      </c>
      <c r="D60" s="2" t="s">
        <v>13</v>
      </c>
    </row>
    <row r="61" spans="1:4" ht="14.25">
      <c r="A61" s="2" t="s">
        <v>65</v>
      </c>
      <c r="B61" s="2">
        <v>2.1059429755609902E-9</v>
      </c>
      <c r="C61" s="2" t="s">
        <v>71</v>
      </c>
      <c r="D61" s="2" t="s">
        <v>13</v>
      </c>
    </row>
    <row r="62" spans="1:4" ht="14.25">
      <c r="A62" s="2" t="s">
        <v>65</v>
      </c>
      <c r="B62" s="2">
        <v>2.1059429755609902E-9</v>
      </c>
      <c r="C62" s="2" t="s">
        <v>21</v>
      </c>
      <c r="D62" s="2" t="s">
        <v>13</v>
      </c>
    </row>
    <row r="63" spans="1:4" ht="14.25">
      <c r="A63" s="2" t="s">
        <v>65</v>
      </c>
      <c r="B63" s="2">
        <v>2.1059429755609902E-9</v>
      </c>
      <c r="C63" s="2" t="s">
        <v>72</v>
      </c>
      <c r="D63" s="2" t="s">
        <v>13</v>
      </c>
    </row>
    <row r="64" spans="1:4" ht="14.25">
      <c r="A64" s="2" t="s">
        <v>65</v>
      </c>
      <c r="B64" s="2">
        <v>2.1059429755609902E-9</v>
      </c>
      <c r="C64" s="2" t="s">
        <v>73</v>
      </c>
      <c r="D64" s="2" t="s">
        <v>13</v>
      </c>
    </row>
    <row r="65" spans="1:4" ht="14.25">
      <c r="A65" s="2" t="s">
        <v>65</v>
      </c>
      <c r="B65" s="2">
        <v>2.1059429755609902E-9</v>
      </c>
      <c r="C65" s="2" t="s">
        <v>12</v>
      </c>
      <c r="D65" s="2" t="s">
        <v>13</v>
      </c>
    </row>
    <row r="66" spans="1:4" ht="14.25">
      <c r="A66" s="2" t="s">
        <v>65</v>
      </c>
      <c r="B66" s="2">
        <v>2.1059429755609902E-9</v>
      </c>
      <c r="C66" s="2" t="s">
        <v>74</v>
      </c>
      <c r="D66" s="2" t="s">
        <v>13</v>
      </c>
    </row>
    <row r="67" spans="1:4" ht="14.25">
      <c r="A67" s="2" t="s">
        <v>65</v>
      </c>
      <c r="B67" s="2">
        <v>2.1059429755609902E-9</v>
      </c>
      <c r="C67" s="2" t="s">
        <v>75</v>
      </c>
      <c r="D67" s="2" t="s">
        <v>13</v>
      </c>
    </row>
    <row r="68" spans="1:4" ht="14.25">
      <c r="A68" s="2" t="s">
        <v>65</v>
      </c>
      <c r="B68" s="2">
        <v>2.1059429755609902E-9</v>
      </c>
      <c r="C68" s="2" t="s">
        <v>14</v>
      </c>
      <c r="D68" s="2" t="s">
        <v>13</v>
      </c>
    </row>
    <row r="69" spans="1:4" ht="14.25">
      <c r="A69" s="2" t="s">
        <v>65</v>
      </c>
      <c r="B69" s="2">
        <v>2.1059429755609902E-9</v>
      </c>
      <c r="C69" s="2" t="s">
        <v>25</v>
      </c>
      <c r="D69" s="2" t="s">
        <v>13</v>
      </c>
    </row>
    <row r="70" spans="1:4" ht="14.25">
      <c r="A70" s="2" t="s">
        <v>65</v>
      </c>
      <c r="B70" s="2">
        <v>2.1059429755609902E-9</v>
      </c>
      <c r="C70" s="2" t="s">
        <v>23</v>
      </c>
      <c r="D70" s="2" t="s">
        <v>13</v>
      </c>
    </row>
    <row r="71" spans="1:4" ht="14.25">
      <c r="A71" s="2" t="s">
        <v>65</v>
      </c>
      <c r="B71" s="2">
        <v>2.1059429755609902E-9</v>
      </c>
      <c r="C71" s="2" t="s">
        <v>76</v>
      </c>
      <c r="D71" s="2" t="s">
        <v>13</v>
      </c>
    </row>
    <row r="72" spans="1:4" ht="14.25">
      <c r="A72" s="2" t="s">
        <v>65</v>
      </c>
      <c r="B72" s="2">
        <v>2.1059429755609902E-9</v>
      </c>
      <c r="C72" s="2" t="s">
        <v>77</v>
      </c>
      <c r="D72" s="2" t="s">
        <v>13</v>
      </c>
    </row>
    <row r="73" spans="1:4" ht="14.25">
      <c r="A73" s="2" t="s">
        <v>78</v>
      </c>
      <c r="B73" s="2">
        <v>0.156727885414056</v>
      </c>
      <c r="C73" s="2" t="s">
        <v>79</v>
      </c>
      <c r="D73" s="2" t="s">
        <v>13</v>
      </c>
    </row>
    <row r="74" spans="1:4" ht="14.25">
      <c r="A74" s="2" t="s">
        <v>78</v>
      </c>
      <c r="B74" s="2">
        <v>0.156727885414056</v>
      </c>
      <c r="C74" s="2" t="s">
        <v>57</v>
      </c>
      <c r="D74" s="2" t="s">
        <v>13</v>
      </c>
    </row>
    <row r="75" spans="1:4" ht="14.25">
      <c r="A75" s="2" t="s">
        <v>78</v>
      </c>
      <c r="B75" s="2">
        <v>0.156727885414056</v>
      </c>
      <c r="C75" s="2" t="s">
        <v>80</v>
      </c>
      <c r="D75" s="2" t="s">
        <v>13</v>
      </c>
    </row>
    <row r="76" spans="1:4" ht="14.25">
      <c r="A76" s="2" t="s">
        <v>81</v>
      </c>
      <c r="B76" s="2">
        <v>1.7430035025078901E-5</v>
      </c>
      <c r="C76" s="2" t="s">
        <v>52</v>
      </c>
      <c r="D76" s="2" t="s">
        <v>13</v>
      </c>
    </row>
    <row r="77" spans="1:4" ht="14.25">
      <c r="A77" s="2" t="s">
        <v>81</v>
      </c>
      <c r="B77" s="2">
        <v>1.7430035025078901E-5</v>
      </c>
      <c r="C77" s="2" t="s">
        <v>82</v>
      </c>
      <c r="D77" s="2" t="s">
        <v>13</v>
      </c>
    </row>
    <row r="78" spans="1:4" ht="14.25">
      <c r="A78" s="2" t="s">
        <v>81</v>
      </c>
      <c r="B78" s="2">
        <v>1.7430035025078901E-5</v>
      </c>
      <c r="C78" s="2" t="s">
        <v>83</v>
      </c>
      <c r="D78" s="2" t="s">
        <v>13</v>
      </c>
    </row>
    <row r="79" spans="1:4" ht="14.25">
      <c r="A79" s="2" t="s">
        <v>81</v>
      </c>
      <c r="B79" s="2">
        <v>1.7430035025078901E-5</v>
      </c>
      <c r="C79" s="2" t="s">
        <v>84</v>
      </c>
      <c r="D79" s="2" t="s">
        <v>13</v>
      </c>
    </row>
    <row r="80" spans="1:4" ht="14.25">
      <c r="A80" s="2" t="s">
        <v>81</v>
      </c>
      <c r="B80" s="2">
        <v>1.7430035025078901E-5</v>
      </c>
      <c r="C80" s="2" t="s">
        <v>43</v>
      </c>
      <c r="D80" s="2" t="s">
        <v>13</v>
      </c>
    </row>
    <row r="81" spans="1:4" ht="14.25">
      <c r="A81" s="2" t="s">
        <v>81</v>
      </c>
      <c r="B81" s="2">
        <v>1.7430035025078901E-5</v>
      </c>
      <c r="C81" s="2" t="s">
        <v>55</v>
      </c>
      <c r="D81" s="2" t="s">
        <v>13</v>
      </c>
    </row>
    <row r="82" spans="1:4" ht="14.25">
      <c r="A82" s="2" t="s">
        <v>81</v>
      </c>
      <c r="B82" s="2">
        <v>1.7430035025078901E-5</v>
      </c>
      <c r="C82" s="2" t="s">
        <v>45</v>
      </c>
      <c r="D82" s="2" t="s">
        <v>13</v>
      </c>
    </row>
    <row r="83" spans="1:4" ht="14.25">
      <c r="A83" s="2" t="s">
        <v>81</v>
      </c>
      <c r="B83" s="2">
        <v>1.7430035025078901E-5</v>
      </c>
      <c r="C83" s="2" t="s">
        <v>85</v>
      </c>
      <c r="D83" s="2" t="s">
        <v>13</v>
      </c>
    </row>
    <row r="84" spans="1:4" ht="14.25">
      <c r="A84" s="2" t="s">
        <v>81</v>
      </c>
      <c r="B84" s="2">
        <v>1.7430035025078901E-5</v>
      </c>
      <c r="C84" s="2" t="s">
        <v>86</v>
      </c>
      <c r="D84" s="2" t="s">
        <v>13</v>
      </c>
    </row>
    <row r="85" spans="1:4" ht="14.25">
      <c r="A85" s="2" t="s">
        <v>81</v>
      </c>
      <c r="B85" s="2">
        <v>1.7430035025078901E-5</v>
      </c>
      <c r="C85" s="2" t="s">
        <v>46</v>
      </c>
      <c r="D85" s="2" t="s">
        <v>13</v>
      </c>
    </row>
    <row r="86" spans="1:4" ht="14.25">
      <c r="A86" s="2" t="s">
        <v>81</v>
      </c>
      <c r="B86" s="2">
        <v>1.7430035025078901E-5</v>
      </c>
      <c r="C86" s="2" t="s">
        <v>87</v>
      </c>
      <c r="D86" s="2" t="s">
        <v>13</v>
      </c>
    </row>
    <row r="87" spans="1:4" ht="14.25">
      <c r="A87" s="2" t="s">
        <v>81</v>
      </c>
      <c r="B87" s="2">
        <v>1.7430035025078901E-5</v>
      </c>
      <c r="C87" s="2" t="s">
        <v>88</v>
      </c>
      <c r="D87" s="2" t="s">
        <v>13</v>
      </c>
    </row>
    <row r="88" spans="1:4" ht="14.25">
      <c r="A88" s="2" t="s">
        <v>81</v>
      </c>
      <c r="B88" s="2">
        <v>1.7430035025078901E-5</v>
      </c>
      <c r="C88" s="2" t="s">
        <v>89</v>
      </c>
      <c r="D88" s="2" t="s">
        <v>13</v>
      </c>
    </row>
    <row r="89" spans="1:4" ht="14.25">
      <c r="A89" s="2" t="s">
        <v>81</v>
      </c>
      <c r="B89" s="2">
        <v>1.7430035025078901E-5</v>
      </c>
      <c r="C89" s="2" t="s">
        <v>48</v>
      </c>
      <c r="D89" s="2" t="s">
        <v>13</v>
      </c>
    </row>
    <row r="90" spans="1:4" ht="14.25">
      <c r="A90" s="2" t="s">
        <v>90</v>
      </c>
      <c r="B90" s="2">
        <v>0.23700468207032699</v>
      </c>
      <c r="C90" s="2" t="s">
        <v>91</v>
      </c>
      <c r="D90" s="2" t="s">
        <v>13</v>
      </c>
    </row>
    <row r="91" spans="1:4" ht="14.25">
      <c r="A91" s="2" t="s">
        <v>90</v>
      </c>
      <c r="B91" s="2">
        <v>0.23700468207032699</v>
      </c>
      <c r="C91" s="2" t="s">
        <v>45</v>
      </c>
      <c r="D91" s="2" t="s">
        <v>13</v>
      </c>
    </row>
    <row r="92" spans="1:4" ht="14.25">
      <c r="A92" s="2" t="s">
        <v>90</v>
      </c>
      <c r="B92" s="2">
        <v>0.23700468207032699</v>
      </c>
      <c r="C92" s="2" t="s">
        <v>41</v>
      </c>
      <c r="D92" s="2" t="s">
        <v>13</v>
      </c>
    </row>
    <row r="93" spans="1:4" ht="14.25">
      <c r="A93" s="2" t="s">
        <v>90</v>
      </c>
      <c r="B93" s="2">
        <v>0.23700468207032699</v>
      </c>
      <c r="C93" s="2" t="s">
        <v>46</v>
      </c>
      <c r="D93" s="2" t="s">
        <v>13</v>
      </c>
    </row>
    <row r="94" spans="1:4" ht="14.25">
      <c r="A94" s="2" t="s">
        <v>90</v>
      </c>
      <c r="B94" s="2">
        <v>0.23700468207032699</v>
      </c>
      <c r="C94" s="2" t="s">
        <v>42</v>
      </c>
      <c r="D94" s="2" t="s">
        <v>13</v>
      </c>
    </row>
    <row r="95" spans="1:4" ht="14.25">
      <c r="A95" s="2" t="s">
        <v>90</v>
      </c>
      <c r="B95" s="2">
        <v>0.23700468207032699</v>
      </c>
      <c r="C95" s="2" t="s">
        <v>92</v>
      </c>
      <c r="D95" s="2" t="s">
        <v>13</v>
      </c>
    </row>
    <row r="96" spans="1:4" ht="14.25">
      <c r="A96" s="2" t="s">
        <v>93</v>
      </c>
      <c r="B96" s="2">
        <v>5.7574987640244303E-2</v>
      </c>
      <c r="C96" s="2" t="s">
        <v>45</v>
      </c>
      <c r="D96" s="2" t="s">
        <v>13</v>
      </c>
    </row>
    <row r="97" spans="1:4" ht="14.25">
      <c r="A97" s="2" t="s">
        <v>93</v>
      </c>
      <c r="B97" s="2">
        <v>5.7574987640244303E-2</v>
      </c>
      <c r="C97" s="2" t="s">
        <v>25</v>
      </c>
      <c r="D97" s="2" t="s">
        <v>13</v>
      </c>
    </row>
    <row r="98" spans="1:4" ht="14.25">
      <c r="A98" s="2" t="s">
        <v>93</v>
      </c>
      <c r="B98" s="2">
        <v>5.7574987640244303E-2</v>
      </c>
      <c r="C98" s="2" t="s">
        <v>28</v>
      </c>
      <c r="D98" s="2" t="s">
        <v>13</v>
      </c>
    </row>
    <row r="99" spans="1:4" ht="14.25">
      <c r="A99" s="2" t="s">
        <v>93</v>
      </c>
      <c r="B99" s="2">
        <v>5.7574987640244303E-2</v>
      </c>
      <c r="C99" s="2" t="s">
        <v>38</v>
      </c>
      <c r="D99" s="2" t="s">
        <v>13</v>
      </c>
    </row>
    <row r="100" spans="1:4" ht="14.25">
      <c r="A100" s="2" t="s">
        <v>93</v>
      </c>
      <c r="B100" s="2">
        <v>5.7574987640244303E-2</v>
      </c>
      <c r="C100" s="2" t="s">
        <v>26</v>
      </c>
      <c r="D100" s="2" t="s">
        <v>13</v>
      </c>
    </row>
    <row r="101" spans="1:4" ht="14.25">
      <c r="A101" s="2" t="s">
        <v>94</v>
      </c>
      <c r="B101" s="2">
        <v>0.39245783200956702</v>
      </c>
      <c r="C101" s="2" t="s">
        <v>20</v>
      </c>
      <c r="D101" s="2" t="s">
        <v>13</v>
      </c>
    </row>
    <row r="102" spans="1:4" ht="14.25">
      <c r="A102" s="2" t="s">
        <v>94</v>
      </c>
      <c r="B102" s="2">
        <v>0.39245783200956702</v>
      </c>
      <c r="C102" s="2" t="s">
        <v>25</v>
      </c>
      <c r="D102" s="2" t="s">
        <v>13</v>
      </c>
    </row>
    <row r="103" spans="1:4" ht="14.25">
      <c r="A103" s="2" t="s">
        <v>94</v>
      </c>
      <c r="B103" s="2">
        <v>0.39245783200956702</v>
      </c>
      <c r="C103" s="2" t="s">
        <v>68</v>
      </c>
      <c r="D103" s="2" t="s">
        <v>13</v>
      </c>
    </row>
    <row r="104" spans="1:4" ht="14.25">
      <c r="A104" s="2" t="s">
        <v>94</v>
      </c>
      <c r="B104" s="2">
        <v>0.39245783200956702</v>
      </c>
      <c r="C104" s="2" t="s">
        <v>26</v>
      </c>
      <c r="D104" s="2" t="s">
        <v>13</v>
      </c>
    </row>
    <row r="105" spans="1:4" ht="14.25">
      <c r="A105" s="2" t="s">
        <v>95</v>
      </c>
      <c r="B105" s="2">
        <v>4.7505190374443701E-2</v>
      </c>
      <c r="C105" s="2" t="s">
        <v>96</v>
      </c>
      <c r="D105" s="2" t="s">
        <v>13</v>
      </c>
    </row>
    <row r="106" spans="1:4" ht="14.25">
      <c r="A106" s="2" t="s">
        <v>95</v>
      </c>
      <c r="B106" s="2">
        <v>4.7505190374443701E-2</v>
      </c>
      <c r="C106" s="2" t="s">
        <v>97</v>
      </c>
      <c r="D106" s="2" t="s">
        <v>13</v>
      </c>
    </row>
    <row r="107" spans="1:4" ht="14.25">
      <c r="A107" s="2" t="s">
        <v>95</v>
      </c>
      <c r="B107" s="2">
        <v>4.7505190374443701E-2</v>
      </c>
      <c r="C107" s="2" t="s">
        <v>98</v>
      </c>
      <c r="D107" s="2" t="s">
        <v>13</v>
      </c>
    </row>
    <row r="108" spans="1:4" ht="14.25">
      <c r="A108" s="2" t="s">
        <v>99</v>
      </c>
      <c r="B108" s="2">
        <v>0.31613908915537497</v>
      </c>
      <c r="C108" s="2" t="s">
        <v>57</v>
      </c>
      <c r="D108" s="2" t="s">
        <v>13</v>
      </c>
    </row>
    <row r="109" spans="1:4" ht="14.25">
      <c r="A109" s="2" t="s">
        <v>99</v>
      </c>
      <c r="B109" s="2">
        <v>0.31613908915537497</v>
      </c>
      <c r="C109" s="2" t="s">
        <v>59</v>
      </c>
      <c r="D109" s="2" t="s">
        <v>13</v>
      </c>
    </row>
    <row r="110" spans="1:4" ht="14.25">
      <c r="A110" s="2" t="s">
        <v>100</v>
      </c>
      <c r="B110" s="2">
        <v>0.49630910484464003</v>
      </c>
      <c r="C110" s="2" t="s">
        <v>101</v>
      </c>
      <c r="D110" s="2" t="s">
        <v>13</v>
      </c>
    </row>
    <row r="111" spans="1:4" ht="14.25">
      <c r="A111" s="2" t="s">
        <v>100</v>
      </c>
      <c r="B111" s="2">
        <v>0.49630910484464003</v>
      </c>
      <c r="C111" s="2" t="s">
        <v>102</v>
      </c>
      <c r="D111" s="2" t="s">
        <v>13</v>
      </c>
    </row>
    <row r="112" spans="1:4" ht="14.25">
      <c r="A112" s="2" t="s">
        <v>100</v>
      </c>
      <c r="B112" s="2">
        <v>0.49630910484464003</v>
      </c>
      <c r="C112" s="2" t="s">
        <v>103</v>
      </c>
      <c r="D112" s="2" t="s">
        <v>13</v>
      </c>
    </row>
    <row r="113" spans="1:4" ht="14.25">
      <c r="A113" s="2" t="s">
        <v>104</v>
      </c>
      <c r="B113" s="2">
        <v>0.383677664683446</v>
      </c>
      <c r="C113" s="2" t="s">
        <v>91</v>
      </c>
      <c r="D113" s="2" t="s">
        <v>13</v>
      </c>
    </row>
    <row r="114" spans="1:4" ht="14.25">
      <c r="A114" s="2" t="s">
        <v>104</v>
      </c>
      <c r="B114" s="2">
        <v>0.383677664683446</v>
      </c>
      <c r="C114" s="2" t="s">
        <v>105</v>
      </c>
      <c r="D114" s="2" t="s">
        <v>13</v>
      </c>
    </row>
    <row r="115" spans="1:4" ht="14.25">
      <c r="A115" s="2" t="s">
        <v>104</v>
      </c>
      <c r="B115" s="2">
        <v>0.383677664683446</v>
      </c>
      <c r="C115" s="2" t="s">
        <v>106</v>
      </c>
      <c r="D115" s="2" t="s">
        <v>13</v>
      </c>
    </row>
    <row r="116" spans="1:4" ht="14.25">
      <c r="A116" s="2" t="s">
        <v>107</v>
      </c>
      <c r="B116" s="2">
        <v>0.37867495176107302</v>
      </c>
      <c r="C116" s="2" t="s">
        <v>25</v>
      </c>
      <c r="D116" s="2" t="s">
        <v>13</v>
      </c>
    </row>
    <row r="117" spans="1:4" ht="14.25">
      <c r="A117" s="2" t="s">
        <v>107</v>
      </c>
      <c r="B117" s="2">
        <v>0.37867495176107302</v>
      </c>
      <c r="C117" s="2" t="s">
        <v>71</v>
      </c>
      <c r="D117" s="2" t="s">
        <v>13</v>
      </c>
    </row>
    <row r="118" spans="1:4" ht="14.25">
      <c r="A118" s="2" t="s">
        <v>107</v>
      </c>
      <c r="B118" s="2">
        <v>0.37867495176107302</v>
      </c>
      <c r="C118" s="2" t="s">
        <v>12</v>
      </c>
      <c r="D118" s="2" t="s">
        <v>13</v>
      </c>
    </row>
    <row r="119" spans="1:4" ht="14.25">
      <c r="A119" s="2" t="s">
        <v>107</v>
      </c>
      <c r="B119" s="2">
        <v>0.37867495176107302</v>
      </c>
      <c r="C119" s="2" t="s">
        <v>22</v>
      </c>
      <c r="D119" s="2" t="s">
        <v>13</v>
      </c>
    </row>
    <row r="120" spans="1:4" ht="14.25">
      <c r="A120" s="2" t="s">
        <v>107</v>
      </c>
      <c r="B120" s="2">
        <v>0.37867495176107302</v>
      </c>
      <c r="C120" s="2" t="s">
        <v>61</v>
      </c>
      <c r="D120" s="2" t="s">
        <v>13</v>
      </c>
    </row>
    <row r="121" spans="1:4" ht="14.25">
      <c r="A121" s="2" t="s">
        <v>108</v>
      </c>
      <c r="B121" s="2">
        <v>2.02393657389166E-12</v>
      </c>
      <c r="C121" s="2" t="s">
        <v>67</v>
      </c>
      <c r="D121" s="2" t="s">
        <v>13</v>
      </c>
    </row>
    <row r="122" spans="1:4" ht="14.25">
      <c r="A122" s="2" t="s">
        <v>108</v>
      </c>
      <c r="B122" s="2">
        <v>2.02393657389166E-12</v>
      </c>
      <c r="C122" s="2" t="s">
        <v>32</v>
      </c>
      <c r="D122" s="2" t="s">
        <v>13</v>
      </c>
    </row>
    <row r="123" spans="1:4" ht="14.25">
      <c r="A123" s="2" t="s">
        <v>108</v>
      </c>
      <c r="B123" s="2">
        <v>2.02393657389166E-12</v>
      </c>
      <c r="C123" s="2" t="s">
        <v>83</v>
      </c>
      <c r="D123" s="2" t="s">
        <v>13</v>
      </c>
    </row>
    <row r="124" spans="1:4" ht="14.25">
      <c r="A124" s="2" t="s">
        <v>108</v>
      </c>
      <c r="B124" s="2">
        <v>2.02393657389166E-12</v>
      </c>
      <c r="C124" s="2" t="s">
        <v>109</v>
      </c>
      <c r="D124" s="2" t="s">
        <v>13</v>
      </c>
    </row>
    <row r="125" spans="1:4" ht="14.25">
      <c r="A125" s="2" t="s">
        <v>108</v>
      </c>
      <c r="B125" s="2">
        <v>2.02393657389166E-12</v>
      </c>
      <c r="C125" s="2" t="s">
        <v>84</v>
      </c>
      <c r="D125" s="2" t="s">
        <v>13</v>
      </c>
    </row>
    <row r="126" spans="1:4" ht="14.25">
      <c r="A126" s="2" t="s">
        <v>108</v>
      </c>
      <c r="B126" s="2">
        <v>2.02393657389166E-12</v>
      </c>
      <c r="C126" s="2" t="s">
        <v>54</v>
      </c>
      <c r="D126" s="2" t="s">
        <v>13</v>
      </c>
    </row>
    <row r="127" spans="1:4" ht="14.25">
      <c r="A127" s="2" t="s">
        <v>108</v>
      </c>
      <c r="B127" s="2">
        <v>2.02393657389166E-12</v>
      </c>
      <c r="C127" s="2" t="s">
        <v>34</v>
      </c>
      <c r="D127" s="2" t="s">
        <v>13</v>
      </c>
    </row>
    <row r="128" spans="1:4" ht="14.25">
      <c r="A128" s="2" t="s">
        <v>108</v>
      </c>
      <c r="B128" s="2">
        <v>2.02393657389166E-12</v>
      </c>
      <c r="C128" s="2" t="s">
        <v>69</v>
      </c>
      <c r="D128" s="2" t="s">
        <v>13</v>
      </c>
    </row>
    <row r="129" spans="1:4" ht="14.25">
      <c r="A129" s="2" t="s">
        <v>108</v>
      </c>
      <c r="B129" s="2">
        <v>2.02393657389166E-12</v>
      </c>
      <c r="C129" s="2" t="s">
        <v>55</v>
      </c>
      <c r="D129" s="2" t="s">
        <v>13</v>
      </c>
    </row>
    <row r="130" spans="1:4" ht="14.25">
      <c r="A130" s="2" t="s">
        <v>108</v>
      </c>
      <c r="B130" s="2">
        <v>2.02393657389166E-12</v>
      </c>
      <c r="C130" s="2" t="s">
        <v>36</v>
      </c>
      <c r="D130" s="2" t="s">
        <v>13</v>
      </c>
    </row>
    <row r="131" spans="1:4" ht="14.25">
      <c r="A131" s="2" t="s">
        <v>108</v>
      </c>
      <c r="B131" s="2">
        <v>2.02393657389166E-12</v>
      </c>
      <c r="C131" s="2" t="s">
        <v>85</v>
      </c>
      <c r="D131" s="2" t="s">
        <v>13</v>
      </c>
    </row>
    <row r="132" spans="1:4" ht="14.25">
      <c r="A132" s="2" t="s">
        <v>108</v>
      </c>
      <c r="B132" s="2">
        <v>2.02393657389166E-12</v>
      </c>
      <c r="C132" s="2" t="s">
        <v>38</v>
      </c>
      <c r="D132" s="2" t="s">
        <v>13</v>
      </c>
    </row>
    <row r="133" spans="1:4" ht="14.25">
      <c r="A133" s="2" t="s">
        <v>108</v>
      </c>
      <c r="B133" s="2">
        <v>2.02393657389166E-12</v>
      </c>
      <c r="C133" s="2" t="s">
        <v>39</v>
      </c>
      <c r="D133" s="2" t="s">
        <v>13</v>
      </c>
    </row>
    <row r="134" spans="1:4" ht="14.25">
      <c r="A134" s="2" t="s">
        <v>108</v>
      </c>
      <c r="B134" s="2">
        <v>2.02393657389166E-12</v>
      </c>
      <c r="C134" s="2" t="s">
        <v>31</v>
      </c>
      <c r="D134" s="2" t="s">
        <v>13</v>
      </c>
    </row>
    <row r="135" spans="1:4" ht="14.25">
      <c r="A135" s="2" t="s">
        <v>108</v>
      </c>
      <c r="B135" s="2">
        <v>2.02393657389166E-12</v>
      </c>
      <c r="C135" s="2" t="s">
        <v>52</v>
      </c>
      <c r="D135" s="2" t="s">
        <v>13</v>
      </c>
    </row>
    <row r="136" spans="1:4" ht="14.25">
      <c r="A136" s="2" t="s">
        <v>108</v>
      </c>
      <c r="B136" s="2">
        <v>2.02393657389166E-12</v>
      </c>
      <c r="C136" s="2" t="s">
        <v>41</v>
      </c>
      <c r="D136" s="2" t="s">
        <v>13</v>
      </c>
    </row>
    <row r="137" spans="1:4" ht="14.25">
      <c r="A137" s="2" t="s">
        <v>108</v>
      </c>
      <c r="B137" s="2">
        <v>2.02393657389166E-12</v>
      </c>
      <c r="C137" s="2" t="s">
        <v>82</v>
      </c>
      <c r="D137" s="2" t="s">
        <v>13</v>
      </c>
    </row>
    <row r="138" spans="1:4" ht="14.25">
      <c r="A138" s="2" t="s">
        <v>108</v>
      </c>
      <c r="B138" s="2">
        <v>2.02393657389166E-12</v>
      </c>
      <c r="C138" s="2" t="s">
        <v>33</v>
      </c>
      <c r="D138" s="2" t="s">
        <v>13</v>
      </c>
    </row>
    <row r="139" spans="1:4" ht="14.25">
      <c r="A139" s="2" t="s">
        <v>108</v>
      </c>
      <c r="B139" s="2">
        <v>2.02393657389166E-12</v>
      </c>
      <c r="C139" s="2" t="s">
        <v>45</v>
      </c>
      <c r="D139" s="2" t="s">
        <v>13</v>
      </c>
    </row>
    <row r="140" spans="1:4" ht="14.25">
      <c r="A140" s="2" t="s">
        <v>108</v>
      </c>
      <c r="B140" s="2">
        <v>2.02393657389166E-12</v>
      </c>
      <c r="C140" s="2" t="s">
        <v>25</v>
      </c>
      <c r="D140" s="2" t="s">
        <v>13</v>
      </c>
    </row>
    <row r="141" spans="1:4" ht="14.25">
      <c r="A141" s="2" t="s">
        <v>108</v>
      </c>
      <c r="B141" s="2">
        <v>2.02393657389166E-12</v>
      </c>
      <c r="C141" s="2" t="s">
        <v>37</v>
      </c>
      <c r="D141" s="2" t="s">
        <v>13</v>
      </c>
    </row>
    <row r="142" spans="1:4" ht="14.25">
      <c r="A142" s="2" t="s">
        <v>108</v>
      </c>
      <c r="B142" s="2">
        <v>2.02393657389166E-12</v>
      </c>
      <c r="C142" s="2" t="s">
        <v>77</v>
      </c>
      <c r="D142" s="2" t="s">
        <v>13</v>
      </c>
    </row>
    <row r="143" spans="1:4" ht="14.25">
      <c r="A143" s="2" t="s">
        <v>110</v>
      </c>
      <c r="B143" s="2">
        <v>6.4858538625463896E-2</v>
      </c>
      <c r="C143" s="2" t="s">
        <v>96</v>
      </c>
      <c r="D143" s="2" t="s">
        <v>13</v>
      </c>
    </row>
    <row r="144" spans="1:4" ht="14.25">
      <c r="A144" s="2" t="s">
        <v>110</v>
      </c>
      <c r="B144" s="2">
        <v>6.4858538625463896E-2</v>
      </c>
      <c r="C144" s="2" t="s">
        <v>97</v>
      </c>
      <c r="D144" s="2" t="s">
        <v>13</v>
      </c>
    </row>
    <row r="145" spans="1:4" ht="14.25">
      <c r="A145" s="2" t="s">
        <v>110</v>
      </c>
      <c r="B145" s="2">
        <v>6.4858538625463896E-2</v>
      </c>
      <c r="C145" s="2" t="s">
        <v>98</v>
      </c>
      <c r="D145" s="2" t="s">
        <v>13</v>
      </c>
    </row>
    <row r="146" spans="1:4" ht="14.25">
      <c r="A146" s="2" t="s">
        <v>111</v>
      </c>
      <c r="B146" s="2">
        <v>0.11655854666035299</v>
      </c>
      <c r="C146" s="2" t="s">
        <v>112</v>
      </c>
      <c r="D146" s="2" t="s">
        <v>13</v>
      </c>
    </row>
    <row r="147" spans="1:4" ht="14.25">
      <c r="A147" s="2" t="s">
        <v>111</v>
      </c>
      <c r="B147" s="2">
        <v>0.11655854666035299</v>
      </c>
      <c r="C147" s="2" t="s">
        <v>58</v>
      </c>
      <c r="D147" s="2" t="s">
        <v>13</v>
      </c>
    </row>
    <row r="148" spans="1:4" ht="14.25">
      <c r="A148" s="2" t="s">
        <v>111</v>
      </c>
      <c r="B148" s="2">
        <v>0.11655854666035299</v>
      </c>
      <c r="C148" s="2" t="s">
        <v>113</v>
      </c>
      <c r="D148" s="2" t="s">
        <v>13</v>
      </c>
    </row>
    <row r="149" spans="1:4" ht="14.25">
      <c r="A149" s="2" t="s">
        <v>111</v>
      </c>
      <c r="B149" s="2">
        <v>0.11655854666035299</v>
      </c>
      <c r="C149" s="2" t="s">
        <v>114</v>
      </c>
      <c r="D149" s="2" t="s">
        <v>13</v>
      </c>
    </row>
    <row r="150" spans="1:4" ht="14.25">
      <c r="A150" s="2" t="s">
        <v>111</v>
      </c>
      <c r="B150" s="2">
        <v>0.11655854666035299</v>
      </c>
      <c r="C150" s="2" t="s">
        <v>80</v>
      </c>
      <c r="D150" s="2" t="s">
        <v>13</v>
      </c>
    </row>
    <row r="151" spans="1:4" ht="14.25">
      <c r="A151" s="2" t="s">
        <v>111</v>
      </c>
      <c r="B151" s="2">
        <v>0.11655854666035299</v>
      </c>
      <c r="C151" s="2" t="s">
        <v>64</v>
      </c>
      <c r="D151" s="2" t="s">
        <v>13</v>
      </c>
    </row>
    <row r="152" spans="1:4" ht="14.25">
      <c r="A152" s="2" t="s">
        <v>115</v>
      </c>
      <c r="B152" s="2">
        <v>1.9140244944537699E-12</v>
      </c>
      <c r="C152" s="2" t="s">
        <v>66</v>
      </c>
      <c r="D152" s="2" t="s">
        <v>13</v>
      </c>
    </row>
    <row r="153" spans="1:4" ht="14.25">
      <c r="A153" s="2" t="s">
        <v>115</v>
      </c>
      <c r="B153" s="2">
        <v>1.9140244944537699E-12</v>
      </c>
      <c r="C153" s="2" t="s">
        <v>67</v>
      </c>
      <c r="D153" s="2" t="s">
        <v>13</v>
      </c>
    </row>
    <row r="154" spans="1:4" ht="14.25">
      <c r="A154" s="2" t="s">
        <v>115</v>
      </c>
      <c r="B154" s="2">
        <v>1.9140244944537699E-12</v>
      </c>
      <c r="C154" s="2" t="s">
        <v>32</v>
      </c>
      <c r="D154" s="2" t="s">
        <v>13</v>
      </c>
    </row>
    <row r="155" spans="1:4" ht="14.25">
      <c r="A155" s="2" t="s">
        <v>115</v>
      </c>
      <c r="B155" s="2">
        <v>1.9140244944537699E-12</v>
      </c>
      <c r="C155" s="2" t="s">
        <v>68</v>
      </c>
      <c r="D155" s="2" t="s">
        <v>13</v>
      </c>
    </row>
    <row r="156" spans="1:4" ht="14.25">
      <c r="A156" s="2" t="s">
        <v>115</v>
      </c>
      <c r="B156" s="2">
        <v>1.9140244944537699E-12</v>
      </c>
      <c r="C156" s="2" t="s">
        <v>54</v>
      </c>
      <c r="D156" s="2" t="s">
        <v>13</v>
      </c>
    </row>
    <row r="157" spans="1:4" ht="14.25">
      <c r="A157" s="2" t="s">
        <v>115</v>
      </c>
      <c r="B157" s="2">
        <v>1.9140244944537699E-12</v>
      </c>
      <c r="C157" s="2" t="s">
        <v>44</v>
      </c>
      <c r="D157" s="2" t="s">
        <v>13</v>
      </c>
    </row>
    <row r="158" spans="1:4" ht="14.25">
      <c r="A158" s="2" t="s">
        <v>115</v>
      </c>
      <c r="B158" s="2">
        <v>1.9140244944537699E-12</v>
      </c>
      <c r="C158" s="2" t="s">
        <v>19</v>
      </c>
      <c r="D158" s="2" t="s">
        <v>13</v>
      </c>
    </row>
    <row r="159" spans="1:4" ht="14.25">
      <c r="A159" s="2" t="s">
        <v>115</v>
      </c>
      <c r="B159" s="2">
        <v>1.9140244944537699E-12</v>
      </c>
      <c r="C159" s="2" t="s">
        <v>71</v>
      </c>
      <c r="D159" s="2" t="s">
        <v>13</v>
      </c>
    </row>
    <row r="160" spans="1:4" ht="14.25">
      <c r="A160" s="2" t="s">
        <v>115</v>
      </c>
      <c r="B160" s="2">
        <v>1.9140244944537699E-12</v>
      </c>
      <c r="C160" s="2" t="s">
        <v>38</v>
      </c>
      <c r="D160" s="2" t="s">
        <v>13</v>
      </c>
    </row>
    <row r="161" spans="1:4" ht="14.25">
      <c r="A161" s="2" t="s">
        <v>115</v>
      </c>
      <c r="B161" s="2">
        <v>1.9140244944537699E-12</v>
      </c>
      <c r="C161" s="2" t="s">
        <v>31</v>
      </c>
      <c r="D161" s="2" t="s">
        <v>13</v>
      </c>
    </row>
    <row r="162" spans="1:4" ht="14.25">
      <c r="A162" s="2" t="s">
        <v>115</v>
      </c>
      <c r="B162" s="2">
        <v>1.9140244944537699E-12</v>
      </c>
      <c r="C162" s="2" t="s">
        <v>18</v>
      </c>
      <c r="D162" s="2" t="s">
        <v>13</v>
      </c>
    </row>
    <row r="163" spans="1:4" ht="14.25">
      <c r="A163" s="2" t="s">
        <v>115</v>
      </c>
      <c r="B163" s="2">
        <v>1.9140244944537699E-12</v>
      </c>
      <c r="C163" s="2" t="s">
        <v>33</v>
      </c>
      <c r="D163" s="2" t="s">
        <v>13</v>
      </c>
    </row>
    <row r="164" spans="1:4" ht="14.25">
      <c r="A164" s="2" t="s">
        <v>115</v>
      </c>
      <c r="B164" s="2">
        <v>1.9140244944537699E-12</v>
      </c>
      <c r="C164" s="2" t="s">
        <v>35</v>
      </c>
      <c r="D164" s="2" t="s">
        <v>13</v>
      </c>
    </row>
    <row r="165" spans="1:4" ht="14.25">
      <c r="A165" s="2" t="s">
        <v>115</v>
      </c>
      <c r="B165" s="2">
        <v>1.9140244944537699E-12</v>
      </c>
      <c r="C165" s="2" t="s">
        <v>116</v>
      </c>
      <c r="D165" s="2" t="s">
        <v>13</v>
      </c>
    </row>
    <row r="166" spans="1:4" ht="14.25">
      <c r="A166" s="2" t="s">
        <v>115</v>
      </c>
      <c r="B166" s="2">
        <v>1.9140244944537699E-12</v>
      </c>
      <c r="C166" s="2" t="s">
        <v>117</v>
      </c>
      <c r="D166" s="2" t="s">
        <v>13</v>
      </c>
    </row>
    <row r="167" spans="1:4" ht="14.25">
      <c r="A167" s="2" t="s">
        <v>115</v>
      </c>
      <c r="B167" s="2">
        <v>1.9140244944537699E-12</v>
      </c>
      <c r="C167" s="2" t="s">
        <v>118</v>
      </c>
      <c r="D167" s="2" t="s">
        <v>13</v>
      </c>
    </row>
    <row r="168" spans="1:4" ht="14.25">
      <c r="A168" s="2" t="s">
        <v>115</v>
      </c>
      <c r="B168" s="2">
        <v>1.9140244944537699E-12</v>
      </c>
      <c r="C168" s="2" t="s">
        <v>119</v>
      </c>
      <c r="D168" s="2" t="s">
        <v>13</v>
      </c>
    </row>
    <row r="169" spans="1:4" ht="14.25">
      <c r="A169" s="2" t="s">
        <v>115</v>
      </c>
      <c r="B169" s="2">
        <v>1.9140244944537699E-12</v>
      </c>
      <c r="C169" s="2" t="s">
        <v>17</v>
      </c>
      <c r="D169" s="2" t="s">
        <v>13</v>
      </c>
    </row>
    <row r="170" spans="1:4" ht="14.25">
      <c r="A170" s="2" t="s">
        <v>115</v>
      </c>
      <c r="B170" s="2">
        <v>1.9140244944537699E-12</v>
      </c>
      <c r="C170" s="2" t="s">
        <v>120</v>
      </c>
      <c r="D170" s="2" t="s">
        <v>13</v>
      </c>
    </row>
    <row r="171" spans="1:4" ht="14.25">
      <c r="A171" s="2" t="s">
        <v>115</v>
      </c>
      <c r="B171" s="2">
        <v>1.9140244944537699E-12</v>
      </c>
      <c r="C171" s="2" t="s">
        <v>121</v>
      </c>
      <c r="D171" s="2" t="s">
        <v>13</v>
      </c>
    </row>
    <row r="172" spans="1:4" ht="14.25">
      <c r="A172" s="2" t="s">
        <v>115</v>
      </c>
      <c r="B172" s="2">
        <v>1.9140244944537699E-12</v>
      </c>
      <c r="C172" s="2" t="s">
        <v>34</v>
      </c>
      <c r="D172" s="2" t="s">
        <v>13</v>
      </c>
    </row>
    <row r="173" spans="1:4" ht="14.25">
      <c r="A173" s="2" t="s">
        <v>115</v>
      </c>
      <c r="B173" s="2">
        <v>1.9140244944537699E-12</v>
      </c>
      <c r="C173" s="2" t="s">
        <v>122</v>
      </c>
      <c r="D173" s="2" t="s">
        <v>13</v>
      </c>
    </row>
    <row r="174" spans="1:4" ht="14.25">
      <c r="A174" s="2" t="s">
        <v>115</v>
      </c>
      <c r="B174" s="2">
        <v>1.9140244944537699E-12</v>
      </c>
      <c r="C174" s="2" t="s">
        <v>123</v>
      </c>
      <c r="D174" s="2" t="s">
        <v>13</v>
      </c>
    </row>
    <row r="175" spans="1:4" ht="14.25">
      <c r="A175" s="2" t="s">
        <v>115</v>
      </c>
      <c r="B175" s="2">
        <v>1.9140244944537699E-12</v>
      </c>
      <c r="C175" s="2" t="s">
        <v>92</v>
      </c>
      <c r="D175" s="2" t="s">
        <v>13</v>
      </c>
    </row>
    <row r="176" spans="1:4" ht="14.25">
      <c r="A176" s="2" t="s">
        <v>115</v>
      </c>
      <c r="B176" s="2">
        <v>1.9140244944537699E-12</v>
      </c>
      <c r="C176" s="2" t="s">
        <v>55</v>
      </c>
      <c r="D176" s="2" t="s">
        <v>13</v>
      </c>
    </row>
    <row r="177" spans="1:4" ht="14.25">
      <c r="A177" s="2" t="s">
        <v>115</v>
      </c>
      <c r="B177" s="2">
        <v>1.9140244944537699E-12</v>
      </c>
      <c r="C177" s="2" t="s">
        <v>36</v>
      </c>
      <c r="D177" s="2" t="s">
        <v>13</v>
      </c>
    </row>
    <row r="178" spans="1:4" ht="14.25">
      <c r="A178" s="2" t="s">
        <v>115</v>
      </c>
      <c r="B178" s="2">
        <v>1.9140244944537699E-12</v>
      </c>
      <c r="C178" s="2" t="s">
        <v>21</v>
      </c>
      <c r="D178" s="2" t="s">
        <v>13</v>
      </c>
    </row>
    <row r="179" spans="1:4" ht="14.25">
      <c r="A179" s="2" t="s">
        <v>115</v>
      </c>
      <c r="B179" s="2">
        <v>1.9140244944537699E-12</v>
      </c>
      <c r="C179" s="2" t="s">
        <v>73</v>
      </c>
      <c r="D179" s="2" t="s">
        <v>13</v>
      </c>
    </row>
    <row r="180" spans="1:4" ht="14.25">
      <c r="A180" s="2" t="s">
        <v>115</v>
      </c>
      <c r="B180" s="2">
        <v>1.9140244944537699E-12</v>
      </c>
      <c r="C180" s="2" t="s">
        <v>39</v>
      </c>
      <c r="D180" s="2" t="s">
        <v>13</v>
      </c>
    </row>
    <row r="181" spans="1:4" ht="14.25">
      <c r="A181" s="2" t="s">
        <v>115</v>
      </c>
      <c r="B181" s="2">
        <v>1.9140244944537699E-12</v>
      </c>
      <c r="C181" s="2" t="s">
        <v>124</v>
      </c>
      <c r="D181" s="2" t="s">
        <v>13</v>
      </c>
    </row>
    <row r="182" spans="1:4" ht="14.25">
      <c r="A182" s="2" t="s">
        <v>115</v>
      </c>
      <c r="B182" s="2">
        <v>1.9140244944537699E-12</v>
      </c>
      <c r="C182" s="2" t="s">
        <v>52</v>
      </c>
      <c r="D182" s="2" t="s">
        <v>13</v>
      </c>
    </row>
    <row r="183" spans="1:4" ht="14.25">
      <c r="A183" s="2" t="s">
        <v>115</v>
      </c>
      <c r="B183" s="2">
        <v>1.9140244944537699E-12</v>
      </c>
      <c r="C183" s="2" t="s">
        <v>125</v>
      </c>
      <c r="D183" s="2" t="s">
        <v>13</v>
      </c>
    </row>
    <row r="184" spans="1:4" ht="14.25">
      <c r="A184" s="2" t="s">
        <v>115</v>
      </c>
      <c r="B184" s="2">
        <v>1.9140244944537699E-12</v>
      </c>
      <c r="C184" s="2" t="s">
        <v>42</v>
      </c>
      <c r="D184" s="2" t="s">
        <v>13</v>
      </c>
    </row>
    <row r="185" spans="1:4" ht="14.25">
      <c r="A185" s="2" t="s">
        <v>115</v>
      </c>
      <c r="B185" s="2">
        <v>1.9140244944537699E-12</v>
      </c>
      <c r="C185" s="2" t="s">
        <v>75</v>
      </c>
      <c r="D185" s="2" t="s">
        <v>13</v>
      </c>
    </row>
    <row r="186" spans="1:4" ht="14.25">
      <c r="A186" s="2" t="s">
        <v>115</v>
      </c>
      <c r="B186" s="2">
        <v>1.9140244944537699E-12</v>
      </c>
      <c r="C186" s="2" t="s">
        <v>37</v>
      </c>
      <c r="D186" s="2" t="s">
        <v>13</v>
      </c>
    </row>
    <row r="187" spans="1:4" ht="14.25">
      <c r="A187" s="2" t="s">
        <v>115</v>
      </c>
      <c r="B187" s="2">
        <v>1.9140244944537699E-12</v>
      </c>
      <c r="C187" s="2" t="s">
        <v>23</v>
      </c>
      <c r="D187" s="2" t="s">
        <v>13</v>
      </c>
    </row>
    <row r="188" spans="1:4" ht="14.25">
      <c r="A188" s="2" t="s">
        <v>115</v>
      </c>
      <c r="B188" s="2">
        <v>1.9140244944537699E-12</v>
      </c>
      <c r="C188" s="2" t="s">
        <v>77</v>
      </c>
      <c r="D188" s="2" t="s">
        <v>13</v>
      </c>
    </row>
    <row r="189" spans="1:4" ht="14.25">
      <c r="A189" s="2" t="s">
        <v>115</v>
      </c>
      <c r="B189" s="2">
        <v>1.9140244944537699E-12</v>
      </c>
      <c r="C189" s="2" t="s">
        <v>49</v>
      </c>
      <c r="D189" s="2" t="s">
        <v>13</v>
      </c>
    </row>
    <row r="190" spans="1:4" ht="14.25">
      <c r="A190" s="2" t="s">
        <v>126</v>
      </c>
      <c r="B190" s="2">
        <v>0.17949247966227999</v>
      </c>
      <c r="C190" s="2" t="s">
        <v>20</v>
      </c>
      <c r="D190" s="2" t="s">
        <v>13</v>
      </c>
    </row>
    <row r="191" spans="1:4" ht="14.25">
      <c r="A191" s="2" t="s">
        <v>126</v>
      </c>
      <c r="B191" s="2">
        <v>0.17949247966227999</v>
      </c>
      <c r="C191" s="2" t="s">
        <v>25</v>
      </c>
      <c r="D191" s="2" t="s">
        <v>13</v>
      </c>
    </row>
    <row r="192" spans="1:4" ht="14.25">
      <c r="A192" s="2" t="s">
        <v>126</v>
      </c>
      <c r="B192" s="2">
        <v>0.17949247966227999</v>
      </c>
      <c r="C192" s="2" t="s">
        <v>12</v>
      </c>
      <c r="D192" s="2" t="s">
        <v>13</v>
      </c>
    </row>
    <row r="193" spans="1:4" ht="14.25">
      <c r="A193" s="2" t="s">
        <v>126</v>
      </c>
      <c r="B193" s="2">
        <v>0.17949247966227999</v>
      </c>
      <c r="C193" s="2" t="s">
        <v>61</v>
      </c>
      <c r="D193" s="2" t="s">
        <v>13</v>
      </c>
    </row>
    <row r="194" spans="1:4" ht="14.25">
      <c r="A194" s="2" t="s">
        <v>126</v>
      </c>
      <c r="B194" s="2">
        <v>0.17949247966227999</v>
      </c>
      <c r="C194" s="2" t="s">
        <v>14</v>
      </c>
      <c r="D194" s="2" t="s">
        <v>13</v>
      </c>
    </row>
    <row r="195" spans="1:4" ht="14.25">
      <c r="A195" s="2" t="s">
        <v>127</v>
      </c>
      <c r="B195" s="2">
        <v>0.34413005525753698</v>
      </c>
      <c r="C195" s="2" t="s">
        <v>128</v>
      </c>
      <c r="D195" s="2" t="s">
        <v>13</v>
      </c>
    </row>
    <row r="196" spans="1:4" ht="14.25">
      <c r="A196" s="2" t="s">
        <v>127</v>
      </c>
      <c r="B196" s="2">
        <v>0.34413005525753698</v>
      </c>
      <c r="C196" s="2" t="s">
        <v>25</v>
      </c>
      <c r="D196" s="2" t="s">
        <v>13</v>
      </c>
    </row>
    <row r="197" spans="1:4" ht="14.25">
      <c r="A197" s="2" t="s">
        <v>127</v>
      </c>
      <c r="B197" s="2">
        <v>0.34413005525753698</v>
      </c>
      <c r="C197" s="2" t="s">
        <v>129</v>
      </c>
      <c r="D197" s="2" t="s">
        <v>13</v>
      </c>
    </row>
    <row r="198" spans="1:4" ht="14.25">
      <c r="A198" s="2" t="s">
        <v>127</v>
      </c>
      <c r="B198" s="2">
        <v>0.34413005525753698</v>
      </c>
      <c r="C198" s="2" t="s">
        <v>14</v>
      </c>
      <c r="D198" s="2" t="s">
        <v>13</v>
      </c>
    </row>
    <row r="199" spans="1:4" ht="14.25">
      <c r="A199" s="2" t="s">
        <v>130</v>
      </c>
      <c r="B199" s="2">
        <v>8.9031789393625896E-2</v>
      </c>
      <c r="C199" s="2" t="s">
        <v>101</v>
      </c>
      <c r="D199" s="2" t="s">
        <v>13</v>
      </c>
    </row>
    <row r="200" spans="1:4" ht="14.25">
      <c r="A200" s="2" t="s">
        <v>130</v>
      </c>
      <c r="B200" s="2">
        <v>8.9031789393625896E-2</v>
      </c>
      <c r="C200" s="2" t="s">
        <v>25</v>
      </c>
      <c r="D200" s="2" t="s">
        <v>13</v>
      </c>
    </row>
    <row r="201" spans="1:4" ht="14.25">
      <c r="A201" s="2" t="s">
        <v>130</v>
      </c>
      <c r="B201" s="2">
        <v>8.9031789393625896E-2</v>
      </c>
      <c r="C201" s="2" t="s">
        <v>102</v>
      </c>
      <c r="D201" s="2" t="s">
        <v>13</v>
      </c>
    </row>
    <row r="202" spans="1:4" ht="14.25">
      <c r="A202" s="2" t="s">
        <v>130</v>
      </c>
      <c r="B202" s="2">
        <v>8.9031789393625896E-2</v>
      </c>
      <c r="C202" s="2" t="s">
        <v>103</v>
      </c>
      <c r="D202" s="2" t="s">
        <v>13</v>
      </c>
    </row>
    <row r="203" spans="1:4" ht="14.25">
      <c r="A203" s="2" t="s">
        <v>131</v>
      </c>
      <c r="B203" s="2">
        <v>0.68806120538700999</v>
      </c>
      <c r="C203" s="2" t="s">
        <v>132</v>
      </c>
      <c r="D203" s="2" t="s">
        <v>13</v>
      </c>
    </row>
    <row r="204" spans="1:4" ht="14.25">
      <c r="A204" s="2" t="s">
        <v>131</v>
      </c>
      <c r="B204" s="2">
        <v>0.68806120538700999</v>
      </c>
      <c r="C204" s="2" t="s">
        <v>133</v>
      </c>
      <c r="D204" s="2" t="s">
        <v>13</v>
      </c>
    </row>
    <row r="205" spans="1:4" ht="14.25">
      <c r="A205" s="2" t="s">
        <v>134</v>
      </c>
      <c r="B205" s="2">
        <v>2.3889274547807201E-2</v>
      </c>
      <c r="C205" s="2" t="s">
        <v>31</v>
      </c>
      <c r="D205" s="2" t="s">
        <v>13</v>
      </c>
    </row>
    <row r="206" spans="1:4" ht="14.25">
      <c r="A206" s="2" t="s">
        <v>134</v>
      </c>
      <c r="B206" s="2">
        <v>2.3889274547807201E-2</v>
      </c>
      <c r="C206" s="2" t="s">
        <v>12</v>
      </c>
      <c r="D206" s="2" t="s">
        <v>13</v>
      </c>
    </row>
    <row r="207" spans="1:4" ht="14.25">
      <c r="A207" s="2" t="s">
        <v>134</v>
      </c>
      <c r="B207" s="2">
        <v>2.3889274547807201E-2</v>
      </c>
      <c r="C207" s="2" t="s">
        <v>33</v>
      </c>
      <c r="D207" s="2" t="s">
        <v>13</v>
      </c>
    </row>
    <row r="208" spans="1:4" ht="14.25">
      <c r="A208" s="2" t="s">
        <v>134</v>
      </c>
      <c r="B208" s="2">
        <v>2.3889274547807201E-2</v>
      </c>
      <c r="C208" s="2" t="s">
        <v>34</v>
      </c>
      <c r="D208" s="2" t="s">
        <v>13</v>
      </c>
    </row>
    <row r="209" spans="1:4" ht="14.25">
      <c r="A209" s="2" t="s">
        <v>134</v>
      </c>
      <c r="B209" s="2">
        <v>2.3889274547807201E-2</v>
      </c>
      <c r="C209" s="2" t="s">
        <v>21</v>
      </c>
      <c r="D209" s="2" t="s">
        <v>13</v>
      </c>
    </row>
    <row r="210" spans="1:4" ht="14.25">
      <c r="A210" s="2" t="s">
        <v>134</v>
      </c>
      <c r="B210" s="2">
        <v>2.3889274547807201E-2</v>
      </c>
      <c r="C210" s="2" t="s">
        <v>38</v>
      </c>
      <c r="D210" s="2" t="s">
        <v>13</v>
      </c>
    </row>
    <row r="211" spans="1:4" ht="14.25">
      <c r="A211" s="2" t="s">
        <v>134</v>
      </c>
      <c r="B211" s="2">
        <v>2.3889274547807201E-2</v>
      </c>
      <c r="C211" s="2" t="s">
        <v>46</v>
      </c>
      <c r="D211" s="2" t="s">
        <v>13</v>
      </c>
    </row>
    <row r="212" spans="1:4" ht="14.25">
      <c r="A212" s="2" t="s">
        <v>134</v>
      </c>
      <c r="B212" s="2">
        <v>2.3889274547807201E-2</v>
      </c>
      <c r="C212" s="2" t="s">
        <v>39</v>
      </c>
      <c r="D212" s="2" t="s">
        <v>13</v>
      </c>
    </row>
    <row r="213" spans="1:4" ht="14.25">
      <c r="A213" s="2" t="s">
        <v>135</v>
      </c>
      <c r="B213" s="2">
        <v>0.460161374289766</v>
      </c>
      <c r="C213" s="2" t="s">
        <v>20</v>
      </c>
      <c r="D213" s="2" t="s">
        <v>13</v>
      </c>
    </row>
    <row r="214" spans="1:4" ht="14.25">
      <c r="A214" s="2" t="s">
        <v>135</v>
      </c>
      <c r="B214" s="2">
        <v>0.460161374289766</v>
      </c>
      <c r="C214" s="2" t="s">
        <v>25</v>
      </c>
      <c r="D214" s="2" t="s">
        <v>13</v>
      </c>
    </row>
    <row r="215" spans="1:4" ht="14.25">
      <c r="A215" s="2" t="s">
        <v>135</v>
      </c>
      <c r="B215" s="2">
        <v>0.460161374289766</v>
      </c>
      <c r="C215" s="2" t="s">
        <v>68</v>
      </c>
      <c r="D215" s="2" t="s">
        <v>13</v>
      </c>
    </row>
    <row r="216" spans="1:4" ht="14.25">
      <c r="A216" s="2" t="s">
        <v>136</v>
      </c>
      <c r="B216" s="2">
        <v>8.4781063729978304E-2</v>
      </c>
      <c r="C216" s="2" t="s">
        <v>137</v>
      </c>
      <c r="D216" s="2" t="s">
        <v>13</v>
      </c>
    </row>
    <row r="217" spans="1:4" ht="14.25">
      <c r="A217" s="2" t="s">
        <v>136</v>
      </c>
      <c r="B217" s="2">
        <v>8.4781063729978304E-2</v>
      </c>
      <c r="C217" s="2" t="s">
        <v>138</v>
      </c>
      <c r="D217" s="2" t="s">
        <v>13</v>
      </c>
    </row>
    <row r="218" spans="1:4" ht="14.25">
      <c r="A218" s="2" t="s">
        <v>136</v>
      </c>
      <c r="B218" s="2">
        <v>8.4781063729978304E-2</v>
      </c>
      <c r="C218" s="2" t="s">
        <v>139</v>
      </c>
      <c r="D218" s="2" t="s">
        <v>13</v>
      </c>
    </row>
    <row r="219" spans="1:4" ht="14.25">
      <c r="A219" s="2" t="s">
        <v>136</v>
      </c>
      <c r="B219" s="2">
        <v>8.4781063729978304E-2</v>
      </c>
      <c r="C219" s="2" t="s">
        <v>49</v>
      </c>
      <c r="D219" s="2" t="s">
        <v>13</v>
      </c>
    </row>
    <row r="220" spans="1:4" ht="14.25">
      <c r="A220" s="2" t="s">
        <v>140</v>
      </c>
      <c r="B220" s="2">
        <v>2.9076387770052899E-2</v>
      </c>
      <c r="C220" s="2" t="s">
        <v>28</v>
      </c>
      <c r="D220" s="2" t="s">
        <v>13</v>
      </c>
    </row>
    <row r="221" spans="1:4" ht="14.25">
      <c r="A221" s="2" t="s">
        <v>140</v>
      </c>
      <c r="B221" s="2">
        <v>2.9076387770052899E-2</v>
      </c>
      <c r="C221" s="2" t="s">
        <v>139</v>
      </c>
      <c r="D221" s="2" t="s">
        <v>13</v>
      </c>
    </row>
    <row r="222" spans="1:4" ht="14.25">
      <c r="A222" s="2" t="s">
        <v>140</v>
      </c>
      <c r="B222" s="2">
        <v>2.9076387770052899E-2</v>
      </c>
      <c r="C222" s="2" t="s">
        <v>141</v>
      </c>
      <c r="D222" s="2" t="s">
        <v>13</v>
      </c>
    </row>
    <row r="223" spans="1:4" ht="14.25">
      <c r="A223" s="2" t="s">
        <v>140</v>
      </c>
      <c r="B223" s="2">
        <v>2.9076387770052899E-2</v>
      </c>
      <c r="C223" s="2" t="s">
        <v>142</v>
      </c>
      <c r="D223" s="2" t="s">
        <v>13</v>
      </c>
    </row>
    <row r="224" spans="1:4" ht="14.25">
      <c r="A224" s="2" t="s">
        <v>140</v>
      </c>
      <c r="B224" s="2">
        <v>2.9076387770052899E-2</v>
      </c>
      <c r="C224" s="2" t="s">
        <v>29</v>
      </c>
      <c r="D224" s="2" t="s">
        <v>13</v>
      </c>
    </row>
    <row r="225" spans="1:4" ht="14.25">
      <c r="A225" s="2" t="s">
        <v>143</v>
      </c>
      <c r="B225" s="2">
        <v>0.482032345838044</v>
      </c>
      <c r="C225" s="2" t="s">
        <v>25</v>
      </c>
      <c r="D225" s="2" t="s">
        <v>13</v>
      </c>
    </row>
    <row r="226" spans="1:4" ht="14.25">
      <c r="A226" s="2" t="s">
        <v>143</v>
      </c>
      <c r="B226" s="2">
        <v>0.482032345838044</v>
      </c>
      <c r="C226" s="2" t="s">
        <v>12</v>
      </c>
      <c r="D226" s="2" t="s">
        <v>13</v>
      </c>
    </row>
    <row r="227" spans="1:4" ht="14.25">
      <c r="A227" s="2" t="s">
        <v>143</v>
      </c>
      <c r="B227" s="2">
        <v>0.482032345838044</v>
      </c>
      <c r="C227" s="2" t="s">
        <v>144</v>
      </c>
      <c r="D227" s="2" t="s">
        <v>13</v>
      </c>
    </row>
    <row r="228" spans="1:4" ht="14.25">
      <c r="A228" s="2" t="s">
        <v>145</v>
      </c>
      <c r="B228" s="2">
        <v>1.1966524726949E-2</v>
      </c>
      <c r="C228" s="2" t="s">
        <v>18</v>
      </c>
      <c r="D228" s="2" t="s">
        <v>13</v>
      </c>
    </row>
    <row r="229" spans="1:4" ht="14.25">
      <c r="A229" s="2" t="s">
        <v>145</v>
      </c>
      <c r="B229" s="2">
        <v>1.1966524726949E-2</v>
      </c>
      <c r="C229" s="2" t="s">
        <v>68</v>
      </c>
      <c r="D229" s="2" t="s">
        <v>13</v>
      </c>
    </row>
    <row r="230" spans="1:4" ht="14.25">
      <c r="A230" s="2" t="s">
        <v>145</v>
      </c>
      <c r="B230" s="2">
        <v>1.1966524726949E-2</v>
      </c>
      <c r="C230" s="2" t="s">
        <v>12</v>
      </c>
      <c r="D230" s="2" t="s">
        <v>13</v>
      </c>
    </row>
    <row r="231" spans="1:4" ht="14.25">
      <c r="A231" s="2" t="s">
        <v>145</v>
      </c>
      <c r="B231" s="2">
        <v>1.1966524726949E-2</v>
      </c>
      <c r="C231" s="2" t="s">
        <v>14</v>
      </c>
      <c r="D231" s="2" t="s">
        <v>13</v>
      </c>
    </row>
    <row r="232" spans="1:4" ht="14.25">
      <c r="A232" s="2" t="s">
        <v>145</v>
      </c>
      <c r="B232" s="2">
        <v>1.1966524726949E-2</v>
      </c>
      <c r="C232" s="2" t="s">
        <v>25</v>
      </c>
      <c r="D232" s="2" t="s">
        <v>13</v>
      </c>
    </row>
    <row r="233" spans="1:4" ht="14.25">
      <c r="A233" s="2" t="s">
        <v>145</v>
      </c>
      <c r="B233" s="2">
        <v>1.1966524726949E-2</v>
      </c>
      <c r="C233" s="2" t="s">
        <v>19</v>
      </c>
      <c r="D233" s="2" t="s">
        <v>13</v>
      </c>
    </row>
    <row r="234" spans="1:4" ht="14.25">
      <c r="A234" s="2" t="s">
        <v>145</v>
      </c>
      <c r="B234" s="2">
        <v>1.1966524726949E-2</v>
      </c>
      <c r="C234" s="2" t="s">
        <v>71</v>
      </c>
      <c r="D234" s="2" t="s">
        <v>13</v>
      </c>
    </row>
    <row r="235" spans="1:4" ht="14.25">
      <c r="A235" s="2" t="s">
        <v>145</v>
      </c>
      <c r="B235" s="2">
        <v>1.1966524726949E-2</v>
      </c>
      <c r="C235" s="2" t="s">
        <v>26</v>
      </c>
      <c r="D235" s="2" t="s">
        <v>13</v>
      </c>
    </row>
    <row r="236" spans="1:4" ht="14.25">
      <c r="A236" s="2" t="s">
        <v>145</v>
      </c>
      <c r="B236" s="2">
        <v>1.1966524726949E-2</v>
      </c>
      <c r="C236" s="2" t="s">
        <v>23</v>
      </c>
      <c r="D236" s="2" t="s">
        <v>13</v>
      </c>
    </row>
    <row r="237" spans="1:4" ht="14.25">
      <c r="A237" s="2" t="s">
        <v>145</v>
      </c>
      <c r="B237" s="2">
        <v>1.1966524726949E-2</v>
      </c>
      <c r="C237" s="2" t="s">
        <v>129</v>
      </c>
      <c r="D237" s="2" t="s">
        <v>13</v>
      </c>
    </row>
    <row r="238" spans="1:4" ht="14.25">
      <c r="A238" s="2" t="s">
        <v>146</v>
      </c>
      <c r="B238" s="2">
        <v>3.7423434968644198E-3</v>
      </c>
      <c r="C238" s="2" t="s">
        <v>18</v>
      </c>
      <c r="D238" s="2" t="s">
        <v>13</v>
      </c>
    </row>
    <row r="239" spans="1:4" ht="14.25">
      <c r="A239" s="2" t="s">
        <v>146</v>
      </c>
      <c r="B239" s="2">
        <v>3.7423434968644198E-3</v>
      </c>
      <c r="C239" s="2" t="s">
        <v>147</v>
      </c>
      <c r="D239" s="2" t="s">
        <v>13</v>
      </c>
    </row>
    <row r="240" spans="1:4" ht="14.25">
      <c r="A240" s="2" t="s">
        <v>146</v>
      </c>
      <c r="B240" s="2">
        <v>3.7423434968644198E-3</v>
      </c>
      <c r="C240" s="2" t="s">
        <v>68</v>
      </c>
      <c r="D240" s="2" t="s">
        <v>13</v>
      </c>
    </row>
    <row r="241" spans="1:4" ht="14.25">
      <c r="A241" s="2" t="s">
        <v>146</v>
      </c>
      <c r="B241" s="2">
        <v>3.7423434968644198E-3</v>
      </c>
      <c r="C241" s="2" t="s">
        <v>144</v>
      </c>
      <c r="D241" s="2" t="s">
        <v>13</v>
      </c>
    </row>
    <row r="242" spans="1:4" ht="14.25">
      <c r="A242" s="2" t="s">
        <v>146</v>
      </c>
      <c r="B242" s="2">
        <v>3.7423434968644198E-3</v>
      </c>
      <c r="C242" s="2" t="s">
        <v>14</v>
      </c>
      <c r="D242" s="2" t="s">
        <v>13</v>
      </c>
    </row>
    <row r="243" spans="1:4" ht="14.25">
      <c r="A243" s="2" t="s">
        <v>146</v>
      </c>
      <c r="B243" s="2">
        <v>3.7423434968644198E-3</v>
      </c>
      <c r="C243" s="2" t="s">
        <v>25</v>
      </c>
      <c r="D243" s="2" t="s">
        <v>13</v>
      </c>
    </row>
    <row r="244" spans="1:4" ht="14.25">
      <c r="A244" s="2" t="s">
        <v>146</v>
      </c>
      <c r="B244" s="2">
        <v>3.7423434968644198E-3</v>
      </c>
      <c r="C244" s="2" t="s">
        <v>19</v>
      </c>
      <c r="D244" s="2" t="s">
        <v>13</v>
      </c>
    </row>
    <row r="245" spans="1:4" ht="14.25">
      <c r="A245" s="2" t="s">
        <v>146</v>
      </c>
      <c r="B245" s="2">
        <v>3.7423434968644198E-3</v>
      </c>
      <c r="C245" s="2" t="s">
        <v>71</v>
      </c>
      <c r="D245" s="2" t="s">
        <v>13</v>
      </c>
    </row>
    <row r="246" spans="1:4" ht="14.25">
      <c r="A246" s="2" t="s">
        <v>146</v>
      </c>
      <c r="B246" s="2">
        <v>3.7423434968644198E-3</v>
      </c>
      <c r="C246" s="2" t="s">
        <v>23</v>
      </c>
      <c r="D246" s="2" t="s">
        <v>13</v>
      </c>
    </row>
    <row r="247" spans="1:4" ht="14.25">
      <c r="A247" s="2" t="s">
        <v>146</v>
      </c>
      <c r="B247" s="2">
        <v>3.7423434968644198E-3</v>
      </c>
      <c r="C247" s="2" t="s">
        <v>148</v>
      </c>
      <c r="D247" s="2" t="s">
        <v>13</v>
      </c>
    </row>
    <row r="248" spans="1:4" ht="14.25">
      <c r="A248" s="2" t="s">
        <v>149</v>
      </c>
      <c r="B248" s="2">
        <v>1.8788389039929701E-2</v>
      </c>
      <c r="C248" s="2" t="s">
        <v>32</v>
      </c>
      <c r="D248" s="2" t="s">
        <v>13</v>
      </c>
    </row>
    <row r="249" spans="1:4" ht="14.25">
      <c r="A249" s="2" t="s">
        <v>149</v>
      </c>
      <c r="B249" s="2">
        <v>1.8788389039929701E-2</v>
      </c>
      <c r="C249" s="2" t="s">
        <v>34</v>
      </c>
      <c r="D249" s="2" t="s">
        <v>13</v>
      </c>
    </row>
    <row r="250" spans="1:4" ht="14.25">
      <c r="A250" s="2" t="s">
        <v>149</v>
      </c>
      <c r="B250" s="2">
        <v>1.8788389039929701E-2</v>
      </c>
      <c r="C250" s="2" t="s">
        <v>36</v>
      </c>
      <c r="D250" s="2" t="s">
        <v>13</v>
      </c>
    </row>
    <row r="251" spans="1:4" ht="14.25">
      <c r="A251" s="2" t="s">
        <v>149</v>
      </c>
      <c r="B251" s="2">
        <v>1.8788389039929701E-2</v>
      </c>
      <c r="C251" s="2" t="s">
        <v>20</v>
      </c>
      <c r="D251" s="2" t="s">
        <v>13</v>
      </c>
    </row>
    <row r="252" spans="1:4" ht="14.25">
      <c r="A252" s="2" t="s">
        <v>149</v>
      </c>
      <c r="B252" s="2">
        <v>1.8788389039929701E-2</v>
      </c>
      <c r="C252" s="2" t="s">
        <v>19</v>
      </c>
      <c r="D252" s="2" t="s">
        <v>13</v>
      </c>
    </row>
    <row r="253" spans="1:4" ht="14.25">
      <c r="A253" s="2" t="s">
        <v>149</v>
      </c>
      <c r="B253" s="2">
        <v>1.8788389039929701E-2</v>
      </c>
      <c r="C253" s="2" t="s">
        <v>21</v>
      </c>
      <c r="D253" s="2" t="s">
        <v>13</v>
      </c>
    </row>
    <row r="254" spans="1:4" ht="14.25">
      <c r="A254" s="2" t="s">
        <v>149</v>
      </c>
      <c r="B254" s="2">
        <v>1.8788389039929701E-2</v>
      </c>
      <c r="C254" s="2" t="s">
        <v>38</v>
      </c>
      <c r="D254" s="2" t="s">
        <v>13</v>
      </c>
    </row>
    <row r="255" spans="1:4" ht="14.25">
      <c r="A255" s="2" t="s">
        <v>149</v>
      </c>
      <c r="B255" s="2">
        <v>1.8788389039929701E-2</v>
      </c>
      <c r="C255" s="2" t="s">
        <v>26</v>
      </c>
      <c r="D255" s="2" t="s">
        <v>13</v>
      </c>
    </row>
    <row r="256" spans="1:4" ht="14.25">
      <c r="A256" s="2" t="s">
        <v>149</v>
      </c>
      <c r="B256" s="2">
        <v>1.8788389039929701E-2</v>
      </c>
      <c r="C256" s="2" t="s">
        <v>150</v>
      </c>
      <c r="D256" s="2" t="s">
        <v>13</v>
      </c>
    </row>
    <row r="257" spans="1:4" ht="14.25">
      <c r="A257" s="2" t="s">
        <v>149</v>
      </c>
      <c r="B257" s="2">
        <v>1.8788389039929701E-2</v>
      </c>
      <c r="C257" s="2" t="s">
        <v>151</v>
      </c>
      <c r="D257" s="2" t="s">
        <v>13</v>
      </c>
    </row>
    <row r="258" spans="1:4" ht="14.25">
      <c r="A258" s="2" t="s">
        <v>149</v>
      </c>
      <c r="B258" s="2">
        <v>1.8788389039929701E-2</v>
      </c>
      <c r="C258" s="2" t="s">
        <v>39</v>
      </c>
      <c r="D258" s="2" t="s">
        <v>13</v>
      </c>
    </row>
    <row r="259" spans="1:4" ht="14.25">
      <c r="A259" s="2" t="s">
        <v>149</v>
      </c>
      <c r="B259" s="2">
        <v>1.8788389039929701E-2</v>
      </c>
      <c r="C259" s="2" t="s">
        <v>31</v>
      </c>
      <c r="D259" s="2" t="s">
        <v>13</v>
      </c>
    </row>
    <row r="260" spans="1:4" ht="14.25">
      <c r="A260" s="2" t="s">
        <v>149</v>
      </c>
      <c r="B260" s="2">
        <v>1.8788389039929701E-2</v>
      </c>
      <c r="C260" s="2" t="s">
        <v>12</v>
      </c>
      <c r="D260" s="2" t="s">
        <v>13</v>
      </c>
    </row>
    <row r="261" spans="1:4" ht="14.25">
      <c r="A261" s="2" t="s">
        <v>149</v>
      </c>
      <c r="B261" s="2">
        <v>1.8788389039929701E-2</v>
      </c>
      <c r="C261" s="2" t="s">
        <v>33</v>
      </c>
      <c r="D261" s="2" t="s">
        <v>13</v>
      </c>
    </row>
    <row r="262" spans="1:4" ht="14.25">
      <c r="A262" s="2" t="s">
        <v>149</v>
      </c>
      <c r="B262" s="2">
        <v>1.8788389039929701E-2</v>
      </c>
      <c r="C262" s="2" t="s">
        <v>74</v>
      </c>
      <c r="D262" s="2" t="s">
        <v>13</v>
      </c>
    </row>
    <row r="263" spans="1:4" ht="14.25">
      <c r="A263" s="2" t="s">
        <v>149</v>
      </c>
      <c r="B263" s="2">
        <v>1.8788389039929701E-2</v>
      </c>
      <c r="C263" s="2" t="s">
        <v>144</v>
      </c>
      <c r="D263" s="2" t="s">
        <v>13</v>
      </c>
    </row>
    <row r="264" spans="1:4" ht="14.25">
      <c r="A264" s="2" t="s">
        <v>149</v>
      </c>
      <c r="B264" s="2">
        <v>1.8788389039929701E-2</v>
      </c>
      <c r="C264" s="2" t="s">
        <v>61</v>
      </c>
      <c r="D264" s="2" t="s">
        <v>13</v>
      </c>
    </row>
    <row r="265" spans="1:4" ht="14.25">
      <c r="A265" s="2" t="s">
        <v>149</v>
      </c>
      <c r="B265" s="2">
        <v>1.8788389039929701E-2</v>
      </c>
      <c r="C265" s="2" t="s">
        <v>35</v>
      </c>
      <c r="D265" s="2" t="s">
        <v>13</v>
      </c>
    </row>
    <row r="266" spans="1:4" ht="14.25">
      <c r="A266" s="2" t="s">
        <v>149</v>
      </c>
      <c r="B266" s="2">
        <v>1.8788389039929701E-2</v>
      </c>
      <c r="C266" s="2" t="s">
        <v>25</v>
      </c>
      <c r="D266" s="2" t="s">
        <v>13</v>
      </c>
    </row>
    <row r="267" spans="1:4" ht="14.25">
      <c r="A267" s="2" t="s">
        <v>149</v>
      </c>
      <c r="B267" s="2">
        <v>1.8788389039929701E-2</v>
      </c>
      <c r="C267" s="2" t="s">
        <v>37</v>
      </c>
      <c r="D267" s="2" t="s">
        <v>13</v>
      </c>
    </row>
    <row r="268" spans="1:4" ht="14.25">
      <c r="A268" s="2" t="s">
        <v>149</v>
      </c>
      <c r="B268" s="2">
        <v>1.8788389039929701E-2</v>
      </c>
      <c r="C268" s="2" t="s">
        <v>23</v>
      </c>
      <c r="D268" s="2" t="s">
        <v>13</v>
      </c>
    </row>
    <row r="269" spans="1:4" ht="14.25">
      <c r="A269" s="2" t="s">
        <v>152</v>
      </c>
      <c r="B269" s="2">
        <v>2.0554421300106401E-2</v>
      </c>
      <c r="C269" s="2" t="s">
        <v>153</v>
      </c>
      <c r="D269" s="2" t="s">
        <v>13</v>
      </c>
    </row>
    <row r="270" spans="1:4" ht="14.25">
      <c r="A270" s="2" t="s">
        <v>152</v>
      </c>
      <c r="B270" s="2">
        <v>2.0554421300106401E-2</v>
      </c>
      <c r="C270" s="2" t="s">
        <v>68</v>
      </c>
      <c r="D270" s="2" t="s">
        <v>13</v>
      </c>
    </row>
    <row r="271" spans="1:4" ht="14.25">
      <c r="A271" s="2" t="s">
        <v>152</v>
      </c>
      <c r="B271" s="2">
        <v>2.0554421300106401E-2</v>
      </c>
      <c r="C271" s="2" t="s">
        <v>12</v>
      </c>
      <c r="D271" s="2" t="s">
        <v>13</v>
      </c>
    </row>
    <row r="272" spans="1:4" ht="14.25">
      <c r="A272" s="2" t="s">
        <v>152</v>
      </c>
      <c r="B272" s="2">
        <v>2.0554421300106401E-2</v>
      </c>
      <c r="C272" s="2" t="s">
        <v>144</v>
      </c>
      <c r="D272" s="2" t="s">
        <v>13</v>
      </c>
    </row>
    <row r="273" spans="1:4" ht="14.25">
      <c r="A273" s="2" t="s">
        <v>152</v>
      </c>
      <c r="B273" s="2">
        <v>2.0554421300106401E-2</v>
      </c>
      <c r="C273" s="2" t="s">
        <v>154</v>
      </c>
      <c r="D273" s="2" t="s">
        <v>13</v>
      </c>
    </row>
    <row r="274" spans="1:4" ht="14.25">
      <c r="A274" s="2" t="s">
        <v>152</v>
      </c>
      <c r="B274" s="2">
        <v>2.0554421300106401E-2</v>
      </c>
      <c r="C274" s="2" t="s">
        <v>155</v>
      </c>
      <c r="D274" s="2" t="s">
        <v>13</v>
      </c>
    </row>
    <row r="275" spans="1:4" ht="14.25">
      <c r="A275" s="2" t="s">
        <v>152</v>
      </c>
      <c r="B275" s="2">
        <v>2.0554421300106401E-2</v>
      </c>
      <c r="C275" s="2" t="s">
        <v>25</v>
      </c>
      <c r="D275" s="2" t="s">
        <v>13</v>
      </c>
    </row>
    <row r="276" spans="1:4" ht="14.25">
      <c r="A276" s="2" t="s">
        <v>152</v>
      </c>
      <c r="B276" s="2">
        <v>2.0554421300106401E-2</v>
      </c>
      <c r="C276" s="2" t="s">
        <v>20</v>
      </c>
      <c r="D276" s="2" t="s">
        <v>13</v>
      </c>
    </row>
    <row r="277" spans="1:4" ht="14.25">
      <c r="A277" s="2" t="s">
        <v>152</v>
      </c>
      <c r="B277" s="2">
        <v>2.0554421300106401E-2</v>
      </c>
      <c r="C277" s="2" t="s">
        <v>129</v>
      </c>
      <c r="D277" s="2" t="s">
        <v>13</v>
      </c>
    </row>
    <row r="278" spans="1:4" ht="14.25">
      <c r="A278" s="2" t="s">
        <v>156</v>
      </c>
      <c r="B278" s="2">
        <v>7.74206897508221E-2</v>
      </c>
      <c r="C278" s="2" t="s">
        <v>96</v>
      </c>
      <c r="D278" s="2" t="s">
        <v>13</v>
      </c>
    </row>
    <row r="279" spans="1:4" ht="14.25">
      <c r="A279" s="2" t="s">
        <v>156</v>
      </c>
      <c r="B279" s="2">
        <v>7.74206897508221E-2</v>
      </c>
      <c r="C279" s="2" t="s">
        <v>97</v>
      </c>
      <c r="D279" s="2" t="s">
        <v>13</v>
      </c>
    </row>
    <row r="280" spans="1:4" ht="14.25">
      <c r="A280" s="2" t="s">
        <v>156</v>
      </c>
      <c r="B280" s="2">
        <v>7.74206897508221E-2</v>
      </c>
      <c r="C280" s="2" t="s">
        <v>98</v>
      </c>
      <c r="D280" s="2" t="s">
        <v>13</v>
      </c>
    </row>
    <row r="281" spans="1:4" ht="14.25">
      <c r="A281" s="2" t="s">
        <v>157</v>
      </c>
      <c r="B281" s="2">
        <v>2.86033423102516E-6</v>
      </c>
      <c r="C281" s="2" t="s">
        <v>120</v>
      </c>
      <c r="D281" s="2" t="s">
        <v>13</v>
      </c>
    </row>
    <row r="282" spans="1:4" ht="14.25">
      <c r="A282" s="2" t="s">
        <v>157</v>
      </c>
      <c r="B282" s="2">
        <v>2.86033423102516E-6</v>
      </c>
      <c r="C282" s="2" t="s">
        <v>68</v>
      </c>
      <c r="D282" s="2" t="s">
        <v>13</v>
      </c>
    </row>
    <row r="283" spans="1:4" ht="14.25">
      <c r="A283" s="2" t="s">
        <v>157</v>
      </c>
      <c r="B283" s="2">
        <v>2.86033423102516E-6</v>
      </c>
      <c r="C283" s="2" t="s">
        <v>123</v>
      </c>
      <c r="D283" s="2" t="s">
        <v>13</v>
      </c>
    </row>
    <row r="284" spans="1:4" ht="14.25">
      <c r="A284" s="2" t="s">
        <v>157</v>
      </c>
      <c r="B284" s="2">
        <v>2.86033423102516E-6</v>
      </c>
      <c r="C284" s="2" t="s">
        <v>122</v>
      </c>
      <c r="D284" s="2" t="s">
        <v>13</v>
      </c>
    </row>
    <row r="285" spans="1:4" ht="14.25">
      <c r="A285" s="2" t="s">
        <v>157</v>
      </c>
      <c r="B285" s="2">
        <v>2.86033423102516E-6</v>
      </c>
      <c r="C285" s="2" t="s">
        <v>44</v>
      </c>
      <c r="D285" s="2" t="s">
        <v>13</v>
      </c>
    </row>
    <row r="286" spans="1:4" ht="14.25">
      <c r="A286" s="2" t="s">
        <v>157</v>
      </c>
      <c r="B286" s="2">
        <v>2.86033423102516E-6</v>
      </c>
      <c r="C286" s="2" t="s">
        <v>20</v>
      </c>
      <c r="D286" s="2" t="s">
        <v>13</v>
      </c>
    </row>
    <row r="287" spans="1:4" ht="14.25">
      <c r="A287" s="2" t="s">
        <v>157</v>
      </c>
      <c r="B287" s="2">
        <v>2.86033423102516E-6</v>
      </c>
      <c r="C287" s="2" t="s">
        <v>19</v>
      </c>
      <c r="D287" s="2" t="s">
        <v>13</v>
      </c>
    </row>
    <row r="288" spans="1:4" ht="14.25">
      <c r="A288" s="2" t="s">
        <v>157</v>
      </c>
      <c r="B288" s="2">
        <v>2.86033423102516E-6</v>
      </c>
      <c r="C288" s="2" t="s">
        <v>21</v>
      </c>
      <c r="D288" s="2" t="s">
        <v>13</v>
      </c>
    </row>
    <row r="289" spans="1:4" ht="14.25">
      <c r="A289" s="2" t="s">
        <v>157</v>
      </c>
      <c r="B289" s="2">
        <v>2.86033423102516E-6</v>
      </c>
      <c r="C289" s="2" t="s">
        <v>150</v>
      </c>
      <c r="D289" s="2" t="s">
        <v>13</v>
      </c>
    </row>
    <row r="290" spans="1:4" ht="14.25">
      <c r="A290" s="2" t="s">
        <v>157</v>
      </c>
      <c r="B290" s="2">
        <v>2.86033423102516E-6</v>
      </c>
      <c r="C290" s="2" t="s">
        <v>158</v>
      </c>
      <c r="D290" s="2" t="s">
        <v>13</v>
      </c>
    </row>
    <row r="291" spans="1:4" ht="14.25">
      <c r="A291" s="2" t="s">
        <v>157</v>
      </c>
      <c r="B291" s="2">
        <v>2.86033423102516E-6</v>
      </c>
      <c r="C291" s="2" t="s">
        <v>124</v>
      </c>
      <c r="D291" s="2" t="s">
        <v>13</v>
      </c>
    </row>
    <row r="292" spans="1:4" ht="14.25">
      <c r="A292" s="2" t="s">
        <v>157</v>
      </c>
      <c r="B292" s="2">
        <v>2.86033423102516E-6</v>
      </c>
      <c r="C292" s="2" t="s">
        <v>42</v>
      </c>
      <c r="D292" s="2" t="s">
        <v>13</v>
      </c>
    </row>
    <row r="293" spans="1:4" ht="14.25">
      <c r="A293" s="2" t="s">
        <v>157</v>
      </c>
      <c r="B293" s="2">
        <v>2.86033423102516E-6</v>
      </c>
      <c r="C293" s="2" t="s">
        <v>35</v>
      </c>
      <c r="D293" s="2" t="s">
        <v>13</v>
      </c>
    </row>
    <row r="294" spans="1:4" ht="14.25">
      <c r="A294" s="2" t="s">
        <v>157</v>
      </c>
      <c r="B294" s="2">
        <v>2.86033423102516E-6</v>
      </c>
      <c r="C294" s="2" t="s">
        <v>159</v>
      </c>
      <c r="D294" s="2" t="s">
        <v>13</v>
      </c>
    </row>
    <row r="295" spans="1:4" ht="14.25">
      <c r="A295" s="2" t="s">
        <v>157</v>
      </c>
      <c r="B295" s="2">
        <v>2.86033423102516E-6</v>
      </c>
      <c r="C295" s="2" t="s">
        <v>37</v>
      </c>
      <c r="D295" s="2" t="s">
        <v>13</v>
      </c>
    </row>
    <row r="296" spans="1:4" ht="14.25">
      <c r="A296" s="2" t="s">
        <v>157</v>
      </c>
      <c r="B296" s="2">
        <v>2.86033423102516E-6</v>
      </c>
      <c r="C296" s="2" t="s">
        <v>22</v>
      </c>
      <c r="D296" s="2" t="s">
        <v>13</v>
      </c>
    </row>
    <row r="297" spans="1:4" ht="14.25">
      <c r="A297" s="2" t="s">
        <v>157</v>
      </c>
      <c r="B297" s="2">
        <v>2.86033423102516E-6</v>
      </c>
      <c r="C297" s="2" t="s">
        <v>23</v>
      </c>
      <c r="D297" s="2" t="s">
        <v>13</v>
      </c>
    </row>
    <row r="298" spans="1:4" ht="14.25">
      <c r="A298" s="2" t="s">
        <v>157</v>
      </c>
      <c r="B298" s="2">
        <v>2.86033423102516E-6</v>
      </c>
      <c r="C298" s="2" t="s">
        <v>160</v>
      </c>
      <c r="D298" s="2" t="s">
        <v>13</v>
      </c>
    </row>
    <row r="299" spans="1:4" ht="14.25">
      <c r="A299" s="2" t="s">
        <v>161</v>
      </c>
      <c r="B299" s="2">
        <v>0.241112840777092</v>
      </c>
      <c r="C299" s="2" t="s">
        <v>19</v>
      </c>
      <c r="D299" s="2" t="s">
        <v>13</v>
      </c>
    </row>
    <row r="300" spans="1:4" ht="14.25">
      <c r="A300" s="2" t="s">
        <v>161</v>
      </c>
      <c r="B300" s="2">
        <v>0.241112840777092</v>
      </c>
      <c r="C300" s="2" t="s">
        <v>162</v>
      </c>
      <c r="D300" s="2" t="s">
        <v>13</v>
      </c>
    </row>
    <row r="301" spans="1:4" ht="14.25">
      <c r="A301" s="2" t="s">
        <v>161</v>
      </c>
      <c r="B301" s="2">
        <v>0.241112840777092</v>
      </c>
      <c r="C301" s="2" t="s">
        <v>125</v>
      </c>
      <c r="D301" s="2" t="s">
        <v>13</v>
      </c>
    </row>
    <row r="302" spans="1:4" ht="14.25">
      <c r="A302" s="2" t="s">
        <v>161</v>
      </c>
      <c r="B302" s="2">
        <v>0.241112840777092</v>
      </c>
      <c r="C302" s="2" t="s">
        <v>121</v>
      </c>
      <c r="D302" s="2" t="s">
        <v>13</v>
      </c>
    </row>
    <row r="303" spans="1:4" ht="14.25">
      <c r="A303" s="2" t="s">
        <v>161</v>
      </c>
      <c r="B303" s="2">
        <v>0.241112840777092</v>
      </c>
      <c r="C303" s="2" t="s">
        <v>42</v>
      </c>
      <c r="D303" s="2" t="s">
        <v>13</v>
      </c>
    </row>
    <row r="304" spans="1:4" ht="14.25">
      <c r="A304" s="2" t="s">
        <v>161</v>
      </c>
      <c r="B304" s="2">
        <v>0.241112840777092</v>
      </c>
      <c r="C304" s="2" t="s">
        <v>154</v>
      </c>
      <c r="D304" s="2" t="s">
        <v>13</v>
      </c>
    </row>
    <row r="305" spans="1:4" ht="14.25">
      <c r="A305" s="2" t="s">
        <v>163</v>
      </c>
      <c r="B305" s="2">
        <v>0.38043883626177</v>
      </c>
      <c r="C305" s="2" t="s">
        <v>20</v>
      </c>
      <c r="D305" s="2" t="s">
        <v>13</v>
      </c>
    </row>
    <row r="306" spans="1:4" ht="14.25">
      <c r="A306" s="2" t="s">
        <v>163</v>
      </c>
      <c r="B306" s="2">
        <v>0.38043883626177</v>
      </c>
      <c r="C306" s="2" t="s">
        <v>25</v>
      </c>
      <c r="D306" s="2" t="s">
        <v>13</v>
      </c>
    </row>
    <row r="307" spans="1:4" ht="14.25">
      <c r="A307" s="2" t="s">
        <v>163</v>
      </c>
      <c r="B307" s="2">
        <v>0.38043883626177</v>
      </c>
      <c r="C307" s="2" t="s">
        <v>144</v>
      </c>
      <c r="D307" s="2" t="s">
        <v>13</v>
      </c>
    </row>
    <row r="308" spans="1:4" ht="14.25">
      <c r="A308" s="2" t="s">
        <v>163</v>
      </c>
      <c r="B308" s="2">
        <v>0.38043883626177</v>
      </c>
      <c r="C308" s="2" t="s">
        <v>129</v>
      </c>
      <c r="D308" s="2" t="s">
        <v>13</v>
      </c>
    </row>
    <row r="309" spans="1:4" ht="14.25">
      <c r="A309" s="2" t="s">
        <v>164</v>
      </c>
      <c r="B309" s="2">
        <v>0.261861078457088</v>
      </c>
      <c r="C309" s="2" t="s">
        <v>79</v>
      </c>
      <c r="D309" s="2" t="s">
        <v>13</v>
      </c>
    </row>
    <row r="310" spans="1:4" ht="14.25">
      <c r="A310" s="2" t="s">
        <v>164</v>
      </c>
      <c r="B310" s="2">
        <v>0.261861078457088</v>
      </c>
      <c r="C310" s="2" t="s">
        <v>58</v>
      </c>
      <c r="D310" s="2" t="s">
        <v>13</v>
      </c>
    </row>
    <row r="311" spans="1:4" ht="14.25">
      <c r="A311" s="2" t="s">
        <v>164</v>
      </c>
      <c r="B311" s="2">
        <v>0.261861078457088</v>
      </c>
      <c r="C311" s="2" t="s">
        <v>80</v>
      </c>
      <c r="D311" s="2" t="s">
        <v>13</v>
      </c>
    </row>
    <row r="312" spans="1:4" ht="14.25">
      <c r="A312" s="2" t="s">
        <v>165</v>
      </c>
      <c r="B312" s="2">
        <v>9.3370466253972301E-2</v>
      </c>
      <c r="C312" s="2" t="s">
        <v>79</v>
      </c>
      <c r="D312" s="2" t="s">
        <v>13</v>
      </c>
    </row>
    <row r="313" spans="1:4" ht="14.25">
      <c r="A313" s="2" t="s">
        <v>165</v>
      </c>
      <c r="B313" s="2">
        <v>9.3370466253972301E-2</v>
      </c>
      <c r="C313" s="2" t="s">
        <v>59</v>
      </c>
      <c r="D313" s="2" t="s">
        <v>13</v>
      </c>
    </row>
    <row r="314" spans="1:4" ht="14.25">
      <c r="A314" s="2" t="s">
        <v>165</v>
      </c>
      <c r="B314" s="2">
        <v>9.3370466253972301E-2</v>
      </c>
      <c r="C314" s="2" t="s">
        <v>166</v>
      </c>
      <c r="D314" s="2" t="s">
        <v>13</v>
      </c>
    </row>
    <row r="315" spans="1:4" ht="14.25">
      <c r="A315" s="2" t="s">
        <v>165</v>
      </c>
      <c r="B315" s="2">
        <v>9.3370466253972301E-2</v>
      </c>
      <c r="C315" s="2" t="s">
        <v>167</v>
      </c>
      <c r="D315" s="2" t="s">
        <v>13</v>
      </c>
    </row>
    <row r="316" spans="1:4" ht="14.25">
      <c r="A316" s="2" t="s">
        <v>168</v>
      </c>
      <c r="B316" s="2">
        <v>8.0048708872659802E-3</v>
      </c>
      <c r="C316" s="2" t="s">
        <v>36</v>
      </c>
      <c r="D316" s="2" t="s">
        <v>13</v>
      </c>
    </row>
    <row r="317" spans="1:4" ht="14.25">
      <c r="A317" s="2" t="s">
        <v>168</v>
      </c>
      <c r="B317" s="2">
        <v>8.0048708872659802E-3</v>
      </c>
      <c r="C317" s="2" t="s">
        <v>67</v>
      </c>
      <c r="D317" s="2" t="s">
        <v>13</v>
      </c>
    </row>
    <row r="318" spans="1:4" ht="14.25">
      <c r="A318" s="2" t="s">
        <v>168</v>
      </c>
      <c r="B318" s="2">
        <v>8.0048708872659802E-3</v>
      </c>
      <c r="C318" s="2" t="s">
        <v>37</v>
      </c>
      <c r="D318" s="2" t="s">
        <v>13</v>
      </c>
    </row>
    <row r="319" spans="1:4" ht="14.25">
      <c r="A319" s="2" t="s">
        <v>168</v>
      </c>
      <c r="B319" s="2">
        <v>8.0048708872659802E-3</v>
      </c>
      <c r="C319" s="2" t="s">
        <v>32</v>
      </c>
      <c r="D319" s="2" t="s">
        <v>13</v>
      </c>
    </row>
    <row r="320" spans="1:4" ht="14.25">
      <c r="A320" s="2" t="s">
        <v>168</v>
      </c>
      <c r="B320" s="2">
        <v>8.0048708872659802E-3</v>
      </c>
      <c r="C320" s="2" t="s">
        <v>77</v>
      </c>
      <c r="D320" s="2" t="s">
        <v>13</v>
      </c>
    </row>
    <row r="321" spans="1:4" ht="14.25">
      <c r="A321" s="2" t="s">
        <v>168</v>
      </c>
      <c r="B321" s="2">
        <v>8.0048708872659802E-3</v>
      </c>
      <c r="C321" s="2" t="s">
        <v>144</v>
      </c>
      <c r="D321" s="2" t="s">
        <v>13</v>
      </c>
    </row>
    <row r="322" spans="1:4" ht="14.25">
      <c r="A322" s="2" t="s">
        <v>168</v>
      </c>
      <c r="B322" s="2">
        <v>8.0048708872659802E-3</v>
      </c>
      <c r="C322" s="2" t="s">
        <v>150</v>
      </c>
      <c r="D322" s="2" t="s">
        <v>13</v>
      </c>
    </row>
    <row r="323" spans="1:4" ht="14.25">
      <c r="A323" s="2" t="s">
        <v>168</v>
      </c>
      <c r="B323" s="2">
        <v>8.0048708872659802E-3</v>
      </c>
      <c r="C323" s="2" t="s">
        <v>69</v>
      </c>
      <c r="D323" s="2" t="s">
        <v>13</v>
      </c>
    </row>
    <row r="324" spans="1:4" ht="14.25">
      <c r="A324" s="2" t="s">
        <v>169</v>
      </c>
      <c r="B324" s="2">
        <v>7.8066650637243898E-2</v>
      </c>
      <c r="C324" s="2" t="s">
        <v>20</v>
      </c>
      <c r="D324" s="2" t="s">
        <v>13</v>
      </c>
    </row>
    <row r="325" spans="1:4" ht="14.25">
      <c r="A325" s="2" t="s">
        <v>169</v>
      </c>
      <c r="B325" s="2">
        <v>7.8066650637243898E-2</v>
      </c>
      <c r="C325" s="2" t="s">
        <v>25</v>
      </c>
      <c r="D325" s="2" t="s">
        <v>13</v>
      </c>
    </row>
    <row r="326" spans="1:4" ht="14.25">
      <c r="A326" s="2" t="s">
        <v>169</v>
      </c>
      <c r="B326" s="2">
        <v>7.8066650637243898E-2</v>
      </c>
      <c r="C326" s="2" t="s">
        <v>68</v>
      </c>
      <c r="D326" s="2" t="s">
        <v>13</v>
      </c>
    </row>
    <row r="327" spans="1:4" ht="14.25">
      <c r="A327" s="2" t="s">
        <v>169</v>
      </c>
      <c r="B327" s="2">
        <v>7.8066650637243898E-2</v>
      </c>
      <c r="C327" s="2" t="s">
        <v>12</v>
      </c>
      <c r="D327" s="2" t="s">
        <v>13</v>
      </c>
    </row>
    <row r="328" spans="1:4" ht="14.25">
      <c r="A328" s="2" t="s">
        <v>169</v>
      </c>
      <c r="B328" s="2">
        <v>7.8066650637243898E-2</v>
      </c>
      <c r="C328" s="2" t="s">
        <v>59</v>
      </c>
      <c r="D328" s="2" t="s">
        <v>13</v>
      </c>
    </row>
    <row r="329" spans="1:4" ht="14.25">
      <c r="A329" s="2" t="s">
        <v>169</v>
      </c>
      <c r="B329" s="2">
        <v>7.8066650637243898E-2</v>
      </c>
      <c r="C329" s="2" t="s">
        <v>170</v>
      </c>
      <c r="D329" s="2" t="s">
        <v>13</v>
      </c>
    </row>
    <row r="330" spans="1:4" ht="14.25">
      <c r="A330" s="2" t="s">
        <v>169</v>
      </c>
      <c r="B330" s="2">
        <v>7.8066650637243898E-2</v>
      </c>
      <c r="C330" s="2" t="s">
        <v>61</v>
      </c>
      <c r="D330" s="2" t="s">
        <v>13</v>
      </c>
    </row>
    <row r="331" spans="1:4" ht="14.25">
      <c r="A331" s="2" t="s">
        <v>171</v>
      </c>
      <c r="B331" s="2">
        <v>0.45729117183854601</v>
      </c>
      <c r="C331" s="2" t="s">
        <v>20</v>
      </c>
      <c r="D331" s="2" t="s">
        <v>13</v>
      </c>
    </row>
    <row r="332" spans="1:4" ht="14.25">
      <c r="A332" s="2" t="s">
        <v>171</v>
      </c>
      <c r="B332" s="2">
        <v>0.45729117183854601</v>
      </c>
      <c r="C332" s="2" t="s">
        <v>25</v>
      </c>
      <c r="D332" s="2" t="s">
        <v>13</v>
      </c>
    </row>
    <row r="333" spans="1:4" ht="14.25">
      <c r="A333" s="2" t="s">
        <v>171</v>
      </c>
      <c r="B333" s="2">
        <v>0.45729117183854601</v>
      </c>
      <c r="C333" s="2" t="s">
        <v>12</v>
      </c>
      <c r="D333" s="2" t="s">
        <v>13</v>
      </c>
    </row>
    <row r="334" spans="1:4" ht="14.25">
      <c r="A334" s="2" t="s">
        <v>171</v>
      </c>
      <c r="B334" s="2">
        <v>0.45729117183854601</v>
      </c>
      <c r="C334" s="2" t="s">
        <v>61</v>
      </c>
      <c r="D334" s="2" t="s">
        <v>13</v>
      </c>
    </row>
    <row r="335" spans="1:4" ht="14.25">
      <c r="A335" s="2" t="s">
        <v>172</v>
      </c>
      <c r="B335" s="2">
        <v>8.18391923364792E-3</v>
      </c>
      <c r="C335" s="2" t="s">
        <v>18</v>
      </c>
      <c r="D335" s="2" t="s">
        <v>13</v>
      </c>
    </row>
    <row r="336" spans="1:4" ht="14.25">
      <c r="A336" s="2" t="s">
        <v>172</v>
      </c>
      <c r="B336" s="2">
        <v>8.18391923364792E-3</v>
      </c>
      <c r="C336" s="2" t="s">
        <v>68</v>
      </c>
      <c r="D336" s="2" t="s">
        <v>13</v>
      </c>
    </row>
    <row r="337" spans="1:4" ht="14.25">
      <c r="A337" s="2" t="s">
        <v>172</v>
      </c>
      <c r="B337" s="2">
        <v>8.18391923364792E-3</v>
      </c>
      <c r="C337" s="2" t="s">
        <v>12</v>
      </c>
      <c r="D337" s="2" t="s">
        <v>13</v>
      </c>
    </row>
    <row r="338" spans="1:4" ht="14.25">
      <c r="A338" s="2" t="s">
        <v>172</v>
      </c>
      <c r="B338" s="2">
        <v>8.18391923364792E-3</v>
      </c>
      <c r="C338" s="2" t="s">
        <v>155</v>
      </c>
      <c r="D338" s="2" t="s">
        <v>13</v>
      </c>
    </row>
    <row r="339" spans="1:4" ht="14.25">
      <c r="A339" s="2" t="s">
        <v>172</v>
      </c>
      <c r="B339" s="2">
        <v>8.18391923364792E-3</v>
      </c>
      <c r="C339" s="2" t="s">
        <v>25</v>
      </c>
      <c r="D339" s="2" t="s">
        <v>13</v>
      </c>
    </row>
    <row r="340" spans="1:4" ht="14.25">
      <c r="A340" s="2" t="s">
        <v>172</v>
      </c>
      <c r="B340" s="2">
        <v>8.18391923364792E-3</v>
      </c>
      <c r="C340" s="2" t="s">
        <v>19</v>
      </c>
      <c r="D340" s="2" t="s">
        <v>13</v>
      </c>
    </row>
    <row r="341" spans="1:4" ht="14.25">
      <c r="A341" s="2" t="s">
        <v>172</v>
      </c>
      <c r="B341" s="2">
        <v>8.18391923364792E-3</v>
      </c>
      <c r="C341" s="2" t="s">
        <v>20</v>
      </c>
      <c r="D341" s="2" t="s">
        <v>13</v>
      </c>
    </row>
    <row r="342" spans="1:4" ht="14.25">
      <c r="A342" s="2" t="s">
        <v>172</v>
      </c>
      <c r="B342" s="2">
        <v>8.18391923364792E-3</v>
      </c>
      <c r="C342" s="2" t="s">
        <v>71</v>
      </c>
      <c r="D342" s="2" t="s">
        <v>13</v>
      </c>
    </row>
    <row r="343" spans="1:4" ht="14.25">
      <c r="A343" s="2" t="s">
        <v>172</v>
      </c>
      <c r="B343" s="2">
        <v>8.18391923364792E-3</v>
      </c>
      <c r="C343" s="2" t="s">
        <v>23</v>
      </c>
      <c r="D343" s="2" t="s">
        <v>13</v>
      </c>
    </row>
    <row r="344" spans="1:4" ht="14.25">
      <c r="A344" s="2" t="s">
        <v>172</v>
      </c>
      <c r="B344" s="2">
        <v>8.18391923364792E-3</v>
      </c>
      <c r="C344" s="2" t="s">
        <v>148</v>
      </c>
      <c r="D344" s="2" t="s">
        <v>13</v>
      </c>
    </row>
    <row r="345" spans="1:4" ht="14.25">
      <c r="A345" s="2" t="s">
        <v>173</v>
      </c>
      <c r="B345" s="2">
        <v>0.45275333975698201</v>
      </c>
      <c r="C345" s="2" t="s">
        <v>105</v>
      </c>
      <c r="D345" s="2" t="s">
        <v>13</v>
      </c>
    </row>
    <row r="346" spans="1:4" ht="14.25">
      <c r="A346" s="2" t="s">
        <v>173</v>
      </c>
      <c r="B346" s="2">
        <v>0.45275333975698201</v>
      </c>
      <c r="C346" s="2" t="s">
        <v>174</v>
      </c>
      <c r="D346" s="2" t="s">
        <v>13</v>
      </c>
    </row>
    <row r="347" spans="1:4" ht="14.25">
      <c r="A347" s="2" t="s">
        <v>173</v>
      </c>
      <c r="B347" s="2">
        <v>0.45275333975698201</v>
      </c>
      <c r="C347" s="2" t="s">
        <v>106</v>
      </c>
      <c r="D347" s="2" t="s">
        <v>13</v>
      </c>
    </row>
    <row r="348" spans="1:4" ht="14.25">
      <c r="A348" s="2" t="s">
        <v>175</v>
      </c>
      <c r="B348" s="2">
        <v>0.60063241681399004</v>
      </c>
      <c r="C348" s="2" t="s">
        <v>57</v>
      </c>
      <c r="D348" s="2" t="s">
        <v>13</v>
      </c>
    </row>
    <row r="349" spans="1:4" ht="14.25">
      <c r="A349" s="2" t="s">
        <v>175</v>
      </c>
      <c r="B349" s="2">
        <v>0.60063241681399004</v>
      </c>
      <c r="C349" s="2" t="s">
        <v>59</v>
      </c>
      <c r="D349" s="2" t="s">
        <v>13</v>
      </c>
    </row>
    <row r="350" spans="1:4" ht="14.25">
      <c r="A350" s="2" t="s">
        <v>176</v>
      </c>
      <c r="B350" s="2">
        <v>3.4598440609533397E-2</v>
      </c>
      <c r="C350" s="2" t="s">
        <v>124</v>
      </c>
      <c r="D350" s="2" t="s">
        <v>13</v>
      </c>
    </row>
    <row r="351" spans="1:4" ht="14.25">
      <c r="A351" s="2" t="s">
        <v>176</v>
      </c>
      <c r="B351" s="2">
        <v>3.4598440609533397E-2</v>
      </c>
      <c r="C351" s="2" t="s">
        <v>177</v>
      </c>
      <c r="D351" s="2" t="s">
        <v>13</v>
      </c>
    </row>
    <row r="352" spans="1:4" ht="14.25">
      <c r="A352" s="2" t="s">
        <v>176</v>
      </c>
      <c r="B352" s="2">
        <v>3.4598440609533397E-2</v>
      </c>
      <c r="C352" s="2" t="s">
        <v>19</v>
      </c>
      <c r="D352" s="2" t="s">
        <v>13</v>
      </c>
    </row>
    <row r="353" spans="1:4" ht="14.25">
      <c r="A353" s="2" t="s">
        <v>176</v>
      </c>
      <c r="B353" s="2">
        <v>3.4598440609533397E-2</v>
      </c>
      <c r="C353" s="2" t="s">
        <v>41</v>
      </c>
      <c r="D353" s="2" t="s">
        <v>13</v>
      </c>
    </row>
    <row r="354" spans="1:4" ht="14.25">
      <c r="A354" s="2" t="s">
        <v>176</v>
      </c>
      <c r="B354" s="2">
        <v>3.4598440609533397E-2</v>
      </c>
      <c r="C354" s="2" t="s">
        <v>23</v>
      </c>
      <c r="D354" s="2" t="s">
        <v>13</v>
      </c>
    </row>
    <row r="355" spans="1:4" ht="14.25">
      <c r="A355" s="2" t="s">
        <v>176</v>
      </c>
      <c r="B355" s="2">
        <v>3.4598440609533397E-2</v>
      </c>
      <c r="C355" s="2" t="s">
        <v>122</v>
      </c>
      <c r="D355" s="2" t="s">
        <v>13</v>
      </c>
    </row>
    <row r="356" spans="1:4" ht="14.25">
      <c r="A356" s="2" t="s">
        <v>178</v>
      </c>
      <c r="B356" s="2">
        <v>1.1941570191764701E-4</v>
      </c>
      <c r="C356" s="2" t="s">
        <v>120</v>
      </c>
      <c r="D356" s="2" t="s">
        <v>13</v>
      </c>
    </row>
    <row r="357" spans="1:4" ht="14.25">
      <c r="A357" s="2" t="s">
        <v>178</v>
      </c>
      <c r="B357" s="2">
        <v>1.1941570191764701E-4</v>
      </c>
      <c r="C357" s="2" t="s">
        <v>67</v>
      </c>
      <c r="D357" s="2" t="s">
        <v>13</v>
      </c>
    </row>
    <row r="358" spans="1:4" ht="14.25">
      <c r="A358" s="2" t="s">
        <v>178</v>
      </c>
      <c r="B358" s="2">
        <v>1.1941570191764701E-4</v>
      </c>
      <c r="C358" s="2" t="s">
        <v>121</v>
      </c>
      <c r="D358" s="2" t="s">
        <v>13</v>
      </c>
    </row>
    <row r="359" spans="1:4" ht="14.25">
      <c r="A359" s="2" t="s">
        <v>178</v>
      </c>
      <c r="B359" s="2">
        <v>1.1941570191764701E-4</v>
      </c>
      <c r="C359" s="2" t="s">
        <v>32</v>
      </c>
      <c r="D359" s="2" t="s">
        <v>13</v>
      </c>
    </row>
    <row r="360" spans="1:4" ht="14.25">
      <c r="A360" s="2" t="s">
        <v>178</v>
      </c>
      <c r="B360" s="2">
        <v>1.1941570191764701E-4</v>
      </c>
      <c r="C360" s="2" t="s">
        <v>34</v>
      </c>
      <c r="D360" s="2" t="s">
        <v>13</v>
      </c>
    </row>
    <row r="361" spans="1:4" ht="14.25">
      <c r="A361" s="2" t="s">
        <v>178</v>
      </c>
      <c r="B361" s="2">
        <v>1.1941570191764701E-4</v>
      </c>
      <c r="C361" s="2" t="s">
        <v>44</v>
      </c>
      <c r="D361" s="2" t="s">
        <v>13</v>
      </c>
    </row>
    <row r="362" spans="1:4" ht="14.25">
      <c r="A362" s="2" t="s">
        <v>178</v>
      </c>
      <c r="B362" s="2">
        <v>1.1941570191764701E-4</v>
      </c>
      <c r="C362" s="2" t="s">
        <v>92</v>
      </c>
      <c r="D362" s="2" t="s">
        <v>13</v>
      </c>
    </row>
    <row r="363" spans="1:4" ht="14.25">
      <c r="A363" s="2" t="s">
        <v>178</v>
      </c>
      <c r="B363" s="2">
        <v>1.1941570191764701E-4</v>
      </c>
      <c r="C363" s="2" t="s">
        <v>36</v>
      </c>
      <c r="D363" s="2" t="s">
        <v>13</v>
      </c>
    </row>
    <row r="364" spans="1:4" ht="14.25">
      <c r="A364" s="2" t="s">
        <v>178</v>
      </c>
      <c r="B364" s="2">
        <v>1.1941570191764701E-4</v>
      </c>
      <c r="C364" s="2" t="s">
        <v>21</v>
      </c>
      <c r="D364" s="2" t="s">
        <v>13</v>
      </c>
    </row>
    <row r="365" spans="1:4" ht="14.25">
      <c r="A365" s="2" t="s">
        <v>178</v>
      </c>
      <c r="B365" s="2">
        <v>1.1941570191764701E-4</v>
      </c>
      <c r="C365" s="2" t="s">
        <v>38</v>
      </c>
      <c r="D365" s="2" t="s">
        <v>13</v>
      </c>
    </row>
    <row r="366" spans="1:4" ht="14.25">
      <c r="A366" s="2" t="s">
        <v>178</v>
      </c>
      <c r="B366" s="2">
        <v>1.1941570191764701E-4</v>
      </c>
      <c r="C366" s="2" t="s">
        <v>39</v>
      </c>
      <c r="D366" s="2" t="s">
        <v>13</v>
      </c>
    </row>
    <row r="367" spans="1:4" ht="14.25">
      <c r="A367" s="2" t="s">
        <v>178</v>
      </c>
      <c r="B367" s="2">
        <v>1.1941570191764701E-4</v>
      </c>
      <c r="C367" s="2" t="s">
        <v>31</v>
      </c>
      <c r="D367" s="2" t="s">
        <v>13</v>
      </c>
    </row>
    <row r="368" spans="1:4" ht="14.25">
      <c r="A368" s="2" t="s">
        <v>178</v>
      </c>
      <c r="B368" s="2">
        <v>1.1941570191764701E-4</v>
      </c>
      <c r="C368" s="2" t="s">
        <v>125</v>
      </c>
      <c r="D368" s="2" t="s">
        <v>13</v>
      </c>
    </row>
    <row r="369" spans="1:4" ht="14.25">
      <c r="A369" s="2" t="s">
        <v>178</v>
      </c>
      <c r="B369" s="2">
        <v>1.1941570191764701E-4</v>
      </c>
      <c r="C369" s="2" t="s">
        <v>33</v>
      </c>
      <c r="D369" s="2" t="s">
        <v>13</v>
      </c>
    </row>
    <row r="370" spans="1:4" ht="14.25">
      <c r="A370" s="2" t="s">
        <v>178</v>
      </c>
      <c r="B370" s="2">
        <v>1.1941570191764701E-4</v>
      </c>
      <c r="C370" s="2" t="s">
        <v>42</v>
      </c>
      <c r="D370" s="2" t="s">
        <v>13</v>
      </c>
    </row>
    <row r="371" spans="1:4" ht="14.25">
      <c r="A371" s="2" t="s">
        <v>178</v>
      </c>
      <c r="B371" s="2">
        <v>1.1941570191764701E-4</v>
      </c>
      <c r="C371" s="2" t="s">
        <v>75</v>
      </c>
      <c r="D371" s="2" t="s">
        <v>13</v>
      </c>
    </row>
    <row r="372" spans="1:4" ht="14.25">
      <c r="A372" s="2" t="s">
        <v>178</v>
      </c>
      <c r="B372" s="2">
        <v>1.1941570191764701E-4</v>
      </c>
      <c r="C372" s="2" t="s">
        <v>35</v>
      </c>
      <c r="D372" s="2" t="s">
        <v>13</v>
      </c>
    </row>
    <row r="373" spans="1:4" ht="14.25">
      <c r="A373" s="2" t="s">
        <v>178</v>
      </c>
      <c r="B373" s="2">
        <v>1.1941570191764701E-4</v>
      </c>
      <c r="C373" s="2" t="s">
        <v>116</v>
      </c>
      <c r="D373" s="2" t="s">
        <v>13</v>
      </c>
    </row>
    <row r="374" spans="1:4" ht="14.25">
      <c r="A374" s="2" t="s">
        <v>178</v>
      </c>
      <c r="B374" s="2">
        <v>1.1941570191764701E-4</v>
      </c>
      <c r="C374" s="2" t="s">
        <v>37</v>
      </c>
      <c r="D374" s="2" t="s">
        <v>13</v>
      </c>
    </row>
    <row r="375" spans="1:4" ht="14.25">
      <c r="A375" s="2" t="s">
        <v>178</v>
      </c>
      <c r="B375" s="2">
        <v>1.1941570191764701E-4</v>
      </c>
      <c r="C375" s="2" t="s">
        <v>77</v>
      </c>
      <c r="D375" s="2" t="s">
        <v>13</v>
      </c>
    </row>
    <row r="376" spans="1:4" ht="14.25">
      <c r="A376" s="2" t="s">
        <v>178</v>
      </c>
      <c r="B376" s="2">
        <v>1.1941570191764701E-4</v>
      </c>
      <c r="C376" s="2" t="s">
        <v>118</v>
      </c>
      <c r="D376" s="2" t="s">
        <v>13</v>
      </c>
    </row>
    <row r="377" spans="1:4" ht="14.25">
      <c r="A377" s="2" t="s">
        <v>178</v>
      </c>
      <c r="B377" s="2">
        <v>1.1941570191764701E-4</v>
      </c>
      <c r="C377" s="2" t="s">
        <v>119</v>
      </c>
      <c r="D377" s="2" t="s">
        <v>13</v>
      </c>
    </row>
    <row r="378" spans="1:4" ht="14.25">
      <c r="A378" s="2" t="s">
        <v>178</v>
      </c>
      <c r="B378" s="2">
        <v>1.1941570191764701E-4</v>
      </c>
      <c r="C378" s="2" t="s">
        <v>49</v>
      </c>
      <c r="D378" s="2" t="s">
        <v>13</v>
      </c>
    </row>
    <row r="379" spans="1:4" ht="14.25">
      <c r="A379" s="2" t="s">
        <v>179</v>
      </c>
      <c r="B379" s="2">
        <v>7.5384143372048104E-14</v>
      </c>
      <c r="C379" s="2" t="s">
        <v>120</v>
      </c>
      <c r="D379" s="2" t="s">
        <v>13</v>
      </c>
    </row>
    <row r="380" spans="1:4" ht="14.25">
      <c r="A380" s="2" t="s">
        <v>179</v>
      </c>
      <c r="B380" s="2">
        <v>7.5384143372048104E-14</v>
      </c>
      <c r="C380" s="2" t="s">
        <v>67</v>
      </c>
      <c r="D380" s="2" t="s">
        <v>13</v>
      </c>
    </row>
    <row r="381" spans="1:4" ht="14.25">
      <c r="A381" s="2" t="s">
        <v>179</v>
      </c>
      <c r="B381" s="2">
        <v>7.5384143372048104E-14</v>
      </c>
      <c r="C381" s="2" t="s">
        <v>121</v>
      </c>
      <c r="D381" s="2" t="s">
        <v>13</v>
      </c>
    </row>
    <row r="382" spans="1:4" ht="14.25">
      <c r="A382" s="2" t="s">
        <v>179</v>
      </c>
      <c r="B382" s="2">
        <v>7.5384143372048104E-14</v>
      </c>
      <c r="C382" s="2" t="s">
        <v>32</v>
      </c>
      <c r="D382" s="2" t="s">
        <v>13</v>
      </c>
    </row>
    <row r="383" spans="1:4" ht="14.25">
      <c r="A383" s="2" t="s">
        <v>179</v>
      </c>
      <c r="B383" s="2">
        <v>7.5384143372048104E-14</v>
      </c>
      <c r="C383" s="2" t="s">
        <v>34</v>
      </c>
      <c r="D383" s="2" t="s">
        <v>13</v>
      </c>
    </row>
    <row r="384" spans="1:4" ht="14.25">
      <c r="A384" s="2" t="s">
        <v>179</v>
      </c>
      <c r="B384" s="2">
        <v>7.5384143372048104E-14</v>
      </c>
      <c r="C384" s="2" t="s">
        <v>44</v>
      </c>
      <c r="D384" s="2" t="s">
        <v>13</v>
      </c>
    </row>
    <row r="385" spans="1:4" ht="14.25">
      <c r="A385" s="2" t="s">
        <v>179</v>
      </c>
      <c r="B385" s="2">
        <v>7.5384143372048104E-14</v>
      </c>
      <c r="C385" s="2" t="s">
        <v>92</v>
      </c>
      <c r="D385" s="2" t="s">
        <v>13</v>
      </c>
    </row>
    <row r="386" spans="1:4" ht="14.25">
      <c r="A386" s="2" t="s">
        <v>179</v>
      </c>
      <c r="B386" s="2">
        <v>7.5384143372048104E-14</v>
      </c>
      <c r="C386" s="2" t="s">
        <v>36</v>
      </c>
      <c r="D386" s="2" t="s">
        <v>13</v>
      </c>
    </row>
    <row r="387" spans="1:4" ht="14.25">
      <c r="A387" s="2" t="s">
        <v>179</v>
      </c>
      <c r="B387" s="2">
        <v>7.5384143372048104E-14</v>
      </c>
      <c r="C387" s="2" t="s">
        <v>21</v>
      </c>
      <c r="D387" s="2" t="s">
        <v>13</v>
      </c>
    </row>
    <row r="388" spans="1:4" ht="14.25">
      <c r="A388" s="2" t="s">
        <v>179</v>
      </c>
      <c r="B388" s="2">
        <v>7.5384143372048104E-14</v>
      </c>
      <c r="C388" s="2" t="s">
        <v>38</v>
      </c>
      <c r="D388" s="2" t="s">
        <v>13</v>
      </c>
    </row>
    <row r="389" spans="1:4" ht="14.25">
      <c r="A389" s="2" t="s">
        <v>179</v>
      </c>
      <c r="B389" s="2">
        <v>7.5384143372048104E-14</v>
      </c>
      <c r="C389" s="2" t="s">
        <v>158</v>
      </c>
      <c r="D389" s="2" t="s">
        <v>13</v>
      </c>
    </row>
    <row r="390" spans="1:4" ht="14.25">
      <c r="A390" s="2" t="s">
        <v>179</v>
      </c>
      <c r="B390" s="2">
        <v>7.5384143372048104E-14</v>
      </c>
      <c r="C390" s="2" t="s">
        <v>39</v>
      </c>
      <c r="D390" s="2" t="s">
        <v>13</v>
      </c>
    </row>
    <row r="391" spans="1:4" ht="14.25">
      <c r="A391" s="2" t="s">
        <v>179</v>
      </c>
      <c r="B391" s="2">
        <v>7.5384143372048104E-14</v>
      </c>
      <c r="C391" s="2" t="s">
        <v>31</v>
      </c>
      <c r="D391" s="2" t="s">
        <v>13</v>
      </c>
    </row>
    <row r="392" spans="1:4" ht="14.25">
      <c r="A392" s="2" t="s">
        <v>179</v>
      </c>
      <c r="B392" s="2">
        <v>7.5384143372048104E-14</v>
      </c>
      <c r="C392" s="2" t="s">
        <v>180</v>
      </c>
      <c r="D392" s="2" t="s">
        <v>13</v>
      </c>
    </row>
    <row r="393" spans="1:4" ht="14.25">
      <c r="A393" s="2" t="s">
        <v>179</v>
      </c>
      <c r="B393" s="2">
        <v>7.5384143372048104E-14</v>
      </c>
      <c r="C393" s="2" t="s">
        <v>125</v>
      </c>
      <c r="D393" s="2" t="s">
        <v>13</v>
      </c>
    </row>
    <row r="394" spans="1:4" ht="14.25">
      <c r="A394" s="2" t="s">
        <v>179</v>
      </c>
      <c r="B394" s="2">
        <v>7.5384143372048104E-14</v>
      </c>
      <c r="C394" s="2" t="s">
        <v>33</v>
      </c>
      <c r="D394" s="2" t="s">
        <v>13</v>
      </c>
    </row>
    <row r="395" spans="1:4" ht="14.25">
      <c r="A395" s="2" t="s">
        <v>179</v>
      </c>
      <c r="B395" s="2">
        <v>7.5384143372048104E-14</v>
      </c>
      <c r="C395" s="2" t="s">
        <v>42</v>
      </c>
      <c r="D395" s="2" t="s">
        <v>13</v>
      </c>
    </row>
    <row r="396" spans="1:4" ht="14.25">
      <c r="A396" s="2" t="s">
        <v>179</v>
      </c>
      <c r="B396" s="2">
        <v>7.5384143372048104E-14</v>
      </c>
      <c r="C396" s="2" t="s">
        <v>75</v>
      </c>
      <c r="D396" s="2" t="s">
        <v>13</v>
      </c>
    </row>
    <row r="397" spans="1:4" ht="14.25">
      <c r="A397" s="2" t="s">
        <v>179</v>
      </c>
      <c r="B397" s="2">
        <v>7.5384143372048104E-14</v>
      </c>
      <c r="C397" s="2" t="s">
        <v>35</v>
      </c>
      <c r="D397" s="2" t="s">
        <v>13</v>
      </c>
    </row>
    <row r="398" spans="1:4" ht="14.25">
      <c r="A398" s="2" t="s">
        <v>179</v>
      </c>
      <c r="B398" s="2">
        <v>7.5384143372048104E-14</v>
      </c>
      <c r="C398" s="2" t="s">
        <v>116</v>
      </c>
      <c r="D398" s="2" t="s">
        <v>13</v>
      </c>
    </row>
    <row r="399" spans="1:4" ht="14.25">
      <c r="A399" s="2" t="s">
        <v>179</v>
      </c>
      <c r="B399" s="2">
        <v>7.5384143372048104E-14</v>
      </c>
      <c r="C399" s="2" t="s">
        <v>37</v>
      </c>
      <c r="D399" s="2" t="s">
        <v>13</v>
      </c>
    </row>
    <row r="400" spans="1:4" ht="14.25">
      <c r="A400" s="2" t="s">
        <v>179</v>
      </c>
      <c r="B400" s="2">
        <v>7.5384143372048104E-14</v>
      </c>
      <c r="C400" s="2" t="s">
        <v>77</v>
      </c>
      <c r="D400" s="2" t="s">
        <v>13</v>
      </c>
    </row>
    <row r="401" spans="1:4" ht="14.25">
      <c r="A401" s="2" t="s">
        <v>179</v>
      </c>
      <c r="B401" s="2">
        <v>7.5384143372048104E-14</v>
      </c>
      <c r="C401" s="2" t="s">
        <v>118</v>
      </c>
      <c r="D401" s="2" t="s">
        <v>13</v>
      </c>
    </row>
    <row r="402" spans="1:4" ht="14.25">
      <c r="A402" s="2" t="s">
        <v>179</v>
      </c>
      <c r="B402" s="2">
        <v>7.5384143372048104E-14</v>
      </c>
      <c r="C402" s="2" t="s">
        <v>49</v>
      </c>
      <c r="D402" s="2" t="s">
        <v>13</v>
      </c>
    </row>
    <row r="403" spans="1:4" ht="14.25">
      <c r="A403" s="2" t="s">
        <v>179</v>
      </c>
      <c r="B403" s="2">
        <v>7.5384143372048104E-14</v>
      </c>
      <c r="C403" s="2" t="s">
        <v>119</v>
      </c>
      <c r="D403" s="2" t="s">
        <v>13</v>
      </c>
    </row>
    <row r="404" spans="1:4" ht="14.25">
      <c r="A404" s="2" t="s">
        <v>181</v>
      </c>
      <c r="B404" s="2">
        <v>2.4770243009875097E-4</v>
      </c>
      <c r="C404" s="2" t="s">
        <v>52</v>
      </c>
      <c r="D404" s="2" t="s">
        <v>13</v>
      </c>
    </row>
    <row r="405" spans="1:4" ht="14.25">
      <c r="A405" s="2" t="s">
        <v>181</v>
      </c>
      <c r="B405" s="2">
        <v>2.4770243009875097E-4</v>
      </c>
      <c r="C405" s="2" t="s">
        <v>18</v>
      </c>
      <c r="D405" s="2" t="s">
        <v>13</v>
      </c>
    </row>
    <row r="406" spans="1:4" ht="14.25">
      <c r="A406" s="2" t="s">
        <v>181</v>
      </c>
      <c r="B406" s="2">
        <v>2.4770243009875097E-4</v>
      </c>
      <c r="C406" s="2" t="s">
        <v>12</v>
      </c>
      <c r="D406" s="2" t="s">
        <v>13</v>
      </c>
    </row>
    <row r="407" spans="1:4" ht="14.25">
      <c r="A407" s="2" t="s">
        <v>181</v>
      </c>
      <c r="B407" s="2">
        <v>2.4770243009875097E-4</v>
      </c>
      <c r="C407" s="2" t="s">
        <v>182</v>
      </c>
      <c r="D407" s="2" t="s">
        <v>13</v>
      </c>
    </row>
    <row r="408" spans="1:4" ht="14.25">
      <c r="A408" s="2" t="s">
        <v>181</v>
      </c>
      <c r="B408" s="2">
        <v>2.4770243009875097E-4</v>
      </c>
      <c r="C408" s="2" t="s">
        <v>54</v>
      </c>
      <c r="D408" s="2" t="s">
        <v>13</v>
      </c>
    </row>
    <row r="409" spans="1:4" ht="14.25">
      <c r="A409" s="2" t="s">
        <v>181</v>
      </c>
      <c r="B409" s="2">
        <v>2.4770243009875097E-4</v>
      </c>
      <c r="C409" s="2" t="s">
        <v>55</v>
      </c>
      <c r="D409" s="2" t="s">
        <v>13</v>
      </c>
    </row>
    <row r="410" spans="1:4" ht="14.25">
      <c r="A410" s="2" t="s">
        <v>181</v>
      </c>
      <c r="B410" s="2">
        <v>2.4770243009875097E-4</v>
      </c>
      <c r="C410" s="2" t="s">
        <v>19</v>
      </c>
      <c r="D410" s="2" t="s">
        <v>13</v>
      </c>
    </row>
    <row r="411" spans="1:4" ht="14.25">
      <c r="A411" s="2" t="s">
        <v>181</v>
      </c>
      <c r="B411" s="2">
        <v>2.4770243009875097E-4</v>
      </c>
      <c r="C411" s="2" t="s">
        <v>137</v>
      </c>
      <c r="D411" s="2" t="s">
        <v>13</v>
      </c>
    </row>
    <row r="412" spans="1:4" ht="14.25">
      <c r="A412" s="2" t="s">
        <v>181</v>
      </c>
      <c r="B412" s="2">
        <v>2.4770243009875097E-4</v>
      </c>
      <c r="C412" s="2" t="s">
        <v>21</v>
      </c>
      <c r="D412" s="2" t="s">
        <v>13</v>
      </c>
    </row>
    <row r="413" spans="1:4" ht="14.25">
      <c r="A413" s="2" t="s">
        <v>181</v>
      </c>
      <c r="B413" s="2">
        <v>2.4770243009875097E-4</v>
      </c>
      <c r="C413" s="2" t="s">
        <v>23</v>
      </c>
      <c r="D413" s="2" t="s">
        <v>13</v>
      </c>
    </row>
    <row r="414" spans="1:4" ht="14.25">
      <c r="A414" s="2" t="s">
        <v>181</v>
      </c>
      <c r="B414" s="2">
        <v>2.4770243009875097E-4</v>
      </c>
      <c r="C414" s="2" t="s">
        <v>150</v>
      </c>
      <c r="D414" s="2" t="s">
        <v>13</v>
      </c>
    </row>
    <row r="415" spans="1:4" ht="14.25">
      <c r="A415" s="2" t="s">
        <v>183</v>
      </c>
      <c r="B415" s="2">
        <v>9.75295868158534E-2</v>
      </c>
      <c r="C415" s="2" t="s">
        <v>79</v>
      </c>
      <c r="D415" s="2" t="s">
        <v>13</v>
      </c>
    </row>
    <row r="416" spans="1:4" ht="14.25">
      <c r="A416" s="2" t="s">
        <v>183</v>
      </c>
      <c r="B416" s="2">
        <v>9.75295868158534E-2</v>
      </c>
      <c r="C416" s="2" t="s">
        <v>59</v>
      </c>
      <c r="D416" s="2" t="s">
        <v>13</v>
      </c>
    </row>
    <row r="417" spans="1:4" ht="14.25">
      <c r="A417" s="2" t="s">
        <v>183</v>
      </c>
      <c r="B417" s="2">
        <v>9.75295868158534E-2</v>
      </c>
      <c r="C417" s="2" t="s">
        <v>184</v>
      </c>
      <c r="D417" s="2" t="s">
        <v>13</v>
      </c>
    </row>
    <row r="418" spans="1:4" ht="14.25">
      <c r="A418" s="2" t="s">
        <v>185</v>
      </c>
      <c r="B418" s="2">
        <v>0.45333245785009402</v>
      </c>
      <c r="C418" s="2" t="s">
        <v>28</v>
      </c>
      <c r="D418" s="2" t="s">
        <v>13</v>
      </c>
    </row>
    <row r="419" spans="1:4" ht="14.25">
      <c r="A419" s="2" t="s">
        <v>185</v>
      </c>
      <c r="B419" s="2">
        <v>0.45333245785009402</v>
      </c>
      <c r="C419" s="2" t="s">
        <v>29</v>
      </c>
      <c r="D419" s="2" t="s">
        <v>13</v>
      </c>
    </row>
    <row r="420" spans="1:4" ht="14.25">
      <c r="A420" s="2" t="s">
        <v>186</v>
      </c>
      <c r="B420" s="2">
        <v>0.68097077172409703</v>
      </c>
      <c r="C420" s="2" t="s">
        <v>12</v>
      </c>
      <c r="D420" s="2" t="s">
        <v>13</v>
      </c>
    </row>
    <row r="421" spans="1:4" ht="14.25">
      <c r="A421" s="2" t="s">
        <v>186</v>
      </c>
      <c r="B421" s="2">
        <v>0.68097077172409703</v>
      </c>
      <c r="C421" s="2" t="s">
        <v>59</v>
      </c>
      <c r="D421" s="2" t="s">
        <v>13</v>
      </c>
    </row>
    <row r="422" spans="1:4" ht="14.25">
      <c r="A422" s="2" t="s">
        <v>187</v>
      </c>
      <c r="B422" s="2">
        <v>9.2419410544497504E-6</v>
      </c>
      <c r="C422" s="2" t="s">
        <v>188</v>
      </c>
      <c r="D422" s="2" t="s">
        <v>13</v>
      </c>
    </row>
    <row r="423" spans="1:4" ht="14.25">
      <c r="A423" s="2" t="s">
        <v>187</v>
      </c>
      <c r="B423" s="2">
        <v>9.2419410544497504E-6</v>
      </c>
      <c r="C423" s="2" t="s">
        <v>41</v>
      </c>
      <c r="D423" s="2" t="s">
        <v>13</v>
      </c>
    </row>
    <row r="424" spans="1:4" ht="14.25">
      <c r="A424" s="2" t="s">
        <v>187</v>
      </c>
      <c r="B424" s="2">
        <v>9.2419410544497504E-6</v>
      </c>
      <c r="C424" s="2" t="s">
        <v>12</v>
      </c>
      <c r="D424" s="2" t="s">
        <v>13</v>
      </c>
    </row>
    <row r="425" spans="1:4" ht="14.25">
      <c r="A425" s="2" t="s">
        <v>187</v>
      </c>
      <c r="B425" s="2">
        <v>9.2419410544497504E-6</v>
      </c>
      <c r="C425" s="2" t="s">
        <v>42</v>
      </c>
      <c r="D425" s="2" t="s">
        <v>13</v>
      </c>
    </row>
    <row r="426" spans="1:4" ht="14.25">
      <c r="A426" s="2" t="s">
        <v>187</v>
      </c>
      <c r="B426" s="2">
        <v>9.2419410544497504E-6</v>
      </c>
      <c r="C426" s="2" t="s">
        <v>43</v>
      </c>
      <c r="D426" s="2" t="s">
        <v>13</v>
      </c>
    </row>
    <row r="427" spans="1:4" ht="14.25">
      <c r="A427" s="2" t="s">
        <v>187</v>
      </c>
      <c r="B427" s="2">
        <v>9.2419410544497504E-6</v>
      </c>
      <c r="C427" s="2" t="s">
        <v>21</v>
      </c>
      <c r="D427" s="2" t="s">
        <v>13</v>
      </c>
    </row>
    <row r="428" spans="1:4" ht="14.25">
      <c r="A428" s="2" t="s">
        <v>187</v>
      </c>
      <c r="B428" s="2">
        <v>9.2419410544497504E-6</v>
      </c>
      <c r="C428" s="2" t="s">
        <v>86</v>
      </c>
      <c r="D428" s="2" t="s">
        <v>13</v>
      </c>
    </row>
    <row r="429" spans="1:4" ht="14.25">
      <c r="A429" s="2" t="s">
        <v>187</v>
      </c>
      <c r="B429" s="2">
        <v>9.2419410544497504E-6</v>
      </c>
      <c r="C429" s="2" t="s">
        <v>88</v>
      </c>
      <c r="D429" s="2" t="s">
        <v>13</v>
      </c>
    </row>
    <row r="430" spans="1:4" ht="14.25">
      <c r="A430" s="2" t="s">
        <v>187</v>
      </c>
      <c r="B430" s="2">
        <v>9.2419410544497504E-6</v>
      </c>
      <c r="C430" s="2" t="s">
        <v>89</v>
      </c>
      <c r="D430" s="2" t="s">
        <v>13</v>
      </c>
    </row>
    <row r="431" spans="1:4" ht="14.25">
      <c r="A431" s="2" t="s">
        <v>187</v>
      </c>
      <c r="B431" s="2">
        <v>9.2419410544497504E-6</v>
      </c>
      <c r="C431" s="2" t="s">
        <v>48</v>
      </c>
      <c r="D431" s="2" t="s">
        <v>13</v>
      </c>
    </row>
    <row r="432" spans="1:4" ht="14.25">
      <c r="A432" s="2" t="s">
        <v>187</v>
      </c>
      <c r="B432" s="2">
        <v>9.2419410544497504E-6</v>
      </c>
      <c r="C432" s="2" t="s">
        <v>189</v>
      </c>
      <c r="D432" s="2" t="s">
        <v>13</v>
      </c>
    </row>
    <row r="433" spans="1:4" ht="14.25">
      <c r="A433" s="2" t="s">
        <v>190</v>
      </c>
      <c r="B433" s="2">
        <v>0.666305612791811</v>
      </c>
      <c r="C433" s="2" t="s">
        <v>79</v>
      </c>
      <c r="D433" s="2" t="s">
        <v>13</v>
      </c>
    </row>
    <row r="434" spans="1:4" ht="14.25">
      <c r="A434" s="2" t="s">
        <v>190</v>
      </c>
      <c r="B434" s="2">
        <v>0.666305612791811</v>
      </c>
      <c r="C434" s="2" t="s">
        <v>80</v>
      </c>
      <c r="D434" s="2" t="s">
        <v>13</v>
      </c>
    </row>
    <row r="435" spans="1:4" ht="14.25">
      <c r="A435" s="2" t="s">
        <v>191</v>
      </c>
      <c r="B435" s="2">
        <v>0.104528749981598</v>
      </c>
      <c r="C435" s="2" t="s">
        <v>91</v>
      </c>
      <c r="D435" s="2" t="s">
        <v>13</v>
      </c>
    </row>
    <row r="436" spans="1:4" ht="14.25">
      <c r="A436" s="2" t="s">
        <v>191</v>
      </c>
      <c r="B436" s="2">
        <v>0.104528749981598</v>
      </c>
      <c r="C436" s="2" t="s">
        <v>192</v>
      </c>
      <c r="D436" s="2" t="s">
        <v>13</v>
      </c>
    </row>
    <row r="437" spans="1:4" ht="14.25">
      <c r="A437" s="2" t="s">
        <v>191</v>
      </c>
      <c r="B437" s="2">
        <v>0.104528749981598</v>
      </c>
      <c r="C437" s="2" t="s">
        <v>144</v>
      </c>
      <c r="D437" s="2" t="s">
        <v>13</v>
      </c>
    </row>
    <row r="438" spans="1:4" ht="14.25">
      <c r="A438" s="2" t="s">
        <v>193</v>
      </c>
      <c r="B438" s="2">
        <v>0.29553978496991901</v>
      </c>
      <c r="C438" s="2" t="s">
        <v>194</v>
      </c>
      <c r="D438" s="2" t="s">
        <v>13</v>
      </c>
    </row>
    <row r="439" spans="1:4" ht="14.25">
      <c r="A439" s="2" t="s">
        <v>193</v>
      </c>
      <c r="B439" s="2">
        <v>0.29553978496991901</v>
      </c>
      <c r="C439" s="2" t="s">
        <v>19</v>
      </c>
      <c r="D439" s="2" t="s">
        <v>13</v>
      </c>
    </row>
    <row r="440" spans="1:4" ht="14.25">
      <c r="A440" s="2" t="s">
        <v>193</v>
      </c>
      <c r="B440" s="2">
        <v>0.29553978496991901</v>
      </c>
      <c r="C440" s="2" t="s">
        <v>195</v>
      </c>
      <c r="D440" s="2" t="s">
        <v>13</v>
      </c>
    </row>
    <row r="441" spans="1:4" ht="14.25">
      <c r="A441" s="2" t="s">
        <v>193</v>
      </c>
      <c r="B441" s="2">
        <v>0.29553978496991901</v>
      </c>
      <c r="C441" s="2" t="s">
        <v>160</v>
      </c>
      <c r="D441" s="2" t="s">
        <v>13</v>
      </c>
    </row>
    <row r="442" spans="1:4" ht="14.25">
      <c r="A442" s="2" t="s">
        <v>196</v>
      </c>
      <c r="B442" s="2">
        <v>4.5541183730790601E-6</v>
      </c>
      <c r="C442" s="2" t="s">
        <v>180</v>
      </c>
      <c r="D442" s="2" t="s">
        <v>13</v>
      </c>
    </row>
    <row r="443" spans="1:4" ht="14.25">
      <c r="A443" s="2" t="s">
        <v>196</v>
      </c>
      <c r="B443" s="2">
        <v>4.5541183730790601E-6</v>
      </c>
      <c r="C443" s="2" t="s">
        <v>153</v>
      </c>
      <c r="D443" s="2" t="s">
        <v>13</v>
      </c>
    </row>
    <row r="444" spans="1:4" ht="14.25">
      <c r="A444" s="2" t="s">
        <v>196</v>
      </c>
      <c r="B444" s="2">
        <v>4.5541183730790601E-6</v>
      </c>
      <c r="C444" s="2" t="s">
        <v>197</v>
      </c>
      <c r="D444" s="2" t="s">
        <v>13</v>
      </c>
    </row>
    <row r="445" spans="1:4" ht="14.25">
      <c r="A445" s="2" t="s">
        <v>196</v>
      </c>
      <c r="B445" s="2">
        <v>4.5541183730790601E-6</v>
      </c>
      <c r="C445" s="2" t="s">
        <v>144</v>
      </c>
      <c r="D445" s="2" t="s">
        <v>13</v>
      </c>
    </row>
    <row r="446" spans="1:4" ht="14.25">
      <c r="A446" s="2" t="s">
        <v>196</v>
      </c>
      <c r="B446" s="2">
        <v>4.5541183730790601E-6</v>
      </c>
      <c r="C446" s="2" t="s">
        <v>42</v>
      </c>
      <c r="D446" s="2" t="s">
        <v>13</v>
      </c>
    </row>
    <row r="447" spans="1:4" ht="14.25">
      <c r="A447" s="2" t="s">
        <v>196</v>
      </c>
      <c r="B447" s="2">
        <v>4.5541183730790601E-6</v>
      </c>
      <c r="C447" s="2" t="s">
        <v>154</v>
      </c>
      <c r="D447" s="2" t="s">
        <v>13</v>
      </c>
    </row>
    <row r="448" spans="1:4" ht="14.25">
      <c r="A448" s="2" t="s">
        <v>196</v>
      </c>
      <c r="B448" s="2">
        <v>4.5541183730790601E-6</v>
      </c>
      <c r="C448" s="2" t="s">
        <v>44</v>
      </c>
      <c r="D448" s="2" t="s">
        <v>13</v>
      </c>
    </row>
    <row r="449" spans="1:4" ht="14.25">
      <c r="A449" s="2" t="s">
        <v>196</v>
      </c>
      <c r="B449" s="2">
        <v>4.5541183730790601E-6</v>
      </c>
      <c r="C449" s="2" t="s">
        <v>35</v>
      </c>
      <c r="D449" s="2" t="s">
        <v>13</v>
      </c>
    </row>
    <row r="450" spans="1:4" ht="14.25">
      <c r="A450" s="2" t="s">
        <v>196</v>
      </c>
      <c r="B450" s="2">
        <v>4.5541183730790601E-6</v>
      </c>
      <c r="C450" s="2" t="s">
        <v>198</v>
      </c>
      <c r="D450" s="2" t="s">
        <v>13</v>
      </c>
    </row>
    <row r="451" spans="1:4" ht="14.25">
      <c r="A451" s="2" t="s">
        <v>196</v>
      </c>
      <c r="B451" s="2">
        <v>4.5541183730790601E-6</v>
      </c>
      <c r="C451" s="2" t="s">
        <v>92</v>
      </c>
      <c r="D451" s="2" t="s">
        <v>13</v>
      </c>
    </row>
    <row r="452" spans="1:4" ht="14.25">
      <c r="A452" s="2" t="s">
        <v>196</v>
      </c>
      <c r="B452" s="2">
        <v>4.5541183730790601E-6</v>
      </c>
      <c r="C452" s="2" t="s">
        <v>155</v>
      </c>
      <c r="D452" s="2" t="s">
        <v>13</v>
      </c>
    </row>
    <row r="453" spans="1:4" ht="14.25">
      <c r="A453" s="2" t="s">
        <v>196</v>
      </c>
      <c r="B453" s="2">
        <v>4.5541183730790601E-6</v>
      </c>
      <c r="C453" s="2" t="s">
        <v>21</v>
      </c>
      <c r="D453" s="2" t="s">
        <v>13</v>
      </c>
    </row>
    <row r="454" spans="1:4" ht="14.25">
      <c r="A454" s="2" t="s">
        <v>199</v>
      </c>
      <c r="B454" s="2">
        <v>0.55085869013797195</v>
      </c>
      <c r="C454" s="2" t="s">
        <v>153</v>
      </c>
      <c r="D454" s="2" t="s">
        <v>13</v>
      </c>
    </row>
    <row r="455" spans="1:4" ht="14.25">
      <c r="A455" s="2" t="s">
        <v>199</v>
      </c>
      <c r="B455" s="2">
        <v>0.55085869013797195</v>
      </c>
      <c r="C455" s="2" t="s">
        <v>154</v>
      </c>
      <c r="D455" s="2" t="s">
        <v>13</v>
      </c>
    </row>
    <row r="456" spans="1:4" ht="14.25">
      <c r="A456" s="2" t="s">
        <v>199</v>
      </c>
      <c r="B456" s="2">
        <v>0.55085869013797195</v>
      </c>
      <c r="C456" s="2" t="s">
        <v>155</v>
      </c>
      <c r="D456" s="2" t="s">
        <v>13</v>
      </c>
    </row>
    <row r="457" spans="1:4" ht="14.25">
      <c r="A457" s="2" t="s">
        <v>200</v>
      </c>
      <c r="B457" s="2">
        <v>0.23565534735992799</v>
      </c>
      <c r="C457" s="2" t="s">
        <v>20</v>
      </c>
      <c r="D457" s="2" t="s">
        <v>13</v>
      </c>
    </row>
    <row r="458" spans="1:4" ht="14.25">
      <c r="A458" s="2" t="s">
        <v>200</v>
      </c>
      <c r="B458" s="2">
        <v>0.23565534735992799</v>
      </c>
      <c r="C458" s="2" t="s">
        <v>25</v>
      </c>
      <c r="D458" s="2" t="s">
        <v>13</v>
      </c>
    </row>
    <row r="459" spans="1:4" ht="14.25">
      <c r="A459" s="2" t="s">
        <v>200</v>
      </c>
      <c r="B459" s="2">
        <v>0.23565534735992799</v>
      </c>
      <c r="C459" s="2" t="s">
        <v>71</v>
      </c>
      <c r="D459" s="2" t="s">
        <v>13</v>
      </c>
    </row>
    <row r="460" spans="1:4" ht="14.25">
      <c r="A460" s="2" t="s">
        <v>200</v>
      </c>
      <c r="B460" s="2">
        <v>0.23565534735992799</v>
      </c>
      <c r="C460" s="2" t="s">
        <v>12</v>
      </c>
      <c r="D460" s="2" t="s">
        <v>13</v>
      </c>
    </row>
    <row r="461" spans="1:4" ht="14.25">
      <c r="A461" s="2" t="s">
        <v>201</v>
      </c>
      <c r="B461" s="2">
        <v>0.107271822936181</v>
      </c>
      <c r="C461" s="2" t="s">
        <v>17</v>
      </c>
      <c r="D461" s="2" t="s">
        <v>13</v>
      </c>
    </row>
    <row r="462" spans="1:4" ht="14.25">
      <c r="A462" s="2" t="s">
        <v>201</v>
      </c>
      <c r="B462" s="2">
        <v>0.107271822936181</v>
      </c>
      <c r="C462" s="2" t="s">
        <v>28</v>
      </c>
      <c r="D462" s="2" t="s">
        <v>13</v>
      </c>
    </row>
    <row r="463" spans="1:4" ht="14.25">
      <c r="A463" s="2" t="s">
        <v>201</v>
      </c>
      <c r="B463" s="2">
        <v>0.107271822936181</v>
      </c>
      <c r="C463" s="2" t="s">
        <v>53</v>
      </c>
      <c r="D463" s="2" t="s">
        <v>13</v>
      </c>
    </row>
    <row r="464" spans="1:4" ht="14.25">
      <c r="A464" s="2" t="s">
        <v>201</v>
      </c>
      <c r="B464" s="2">
        <v>0.107271822936181</v>
      </c>
      <c r="C464" s="2" t="s">
        <v>141</v>
      </c>
      <c r="D464" s="2" t="s">
        <v>13</v>
      </c>
    </row>
    <row r="465" spans="1:4" ht="14.25">
      <c r="A465" s="2" t="s">
        <v>201</v>
      </c>
      <c r="B465" s="2">
        <v>0.107271822936181</v>
      </c>
      <c r="C465" s="2" t="s">
        <v>80</v>
      </c>
      <c r="D465" s="2" t="s">
        <v>13</v>
      </c>
    </row>
    <row r="466" spans="1:4" ht="14.25">
      <c r="A466" s="2" t="s">
        <v>202</v>
      </c>
      <c r="B466" s="2">
        <v>1.1032000000000001E-63</v>
      </c>
      <c r="C466" s="2" t="s">
        <v>203</v>
      </c>
      <c r="D466" s="2" t="s">
        <v>13</v>
      </c>
    </row>
    <row r="467" spans="1:4" ht="14.25">
      <c r="A467" s="2" t="s">
        <v>202</v>
      </c>
      <c r="B467" s="2">
        <v>1.1032000000000001E-63</v>
      </c>
      <c r="C467" s="2" t="s">
        <v>120</v>
      </c>
      <c r="D467" s="2" t="s">
        <v>13</v>
      </c>
    </row>
    <row r="468" spans="1:4" ht="14.25">
      <c r="A468" s="2" t="s">
        <v>202</v>
      </c>
      <c r="B468" s="2">
        <v>1.1032000000000001E-63</v>
      </c>
      <c r="C468" s="2" t="s">
        <v>83</v>
      </c>
      <c r="D468" s="2" t="s">
        <v>13</v>
      </c>
    </row>
    <row r="469" spans="1:4" ht="14.25">
      <c r="A469" s="2" t="s">
        <v>202</v>
      </c>
      <c r="B469" s="2">
        <v>1.1032000000000001E-63</v>
      </c>
      <c r="C469" s="2" t="s">
        <v>84</v>
      </c>
      <c r="D469" s="2" t="s">
        <v>13</v>
      </c>
    </row>
    <row r="470" spans="1:4" ht="14.25">
      <c r="A470" s="2" t="s">
        <v>202</v>
      </c>
      <c r="B470" s="2">
        <v>1.1032000000000001E-63</v>
      </c>
      <c r="C470" s="2" t="s">
        <v>204</v>
      </c>
      <c r="D470" s="2" t="s">
        <v>13</v>
      </c>
    </row>
    <row r="471" spans="1:4" ht="14.25">
      <c r="A471" s="2" t="s">
        <v>202</v>
      </c>
      <c r="B471" s="2">
        <v>1.1032000000000001E-63</v>
      </c>
      <c r="C471" s="2" t="s">
        <v>70</v>
      </c>
      <c r="D471" s="2" t="s">
        <v>13</v>
      </c>
    </row>
    <row r="472" spans="1:4" ht="14.25">
      <c r="A472" s="2" t="s">
        <v>202</v>
      </c>
      <c r="B472" s="2">
        <v>1.1032000000000001E-63</v>
      </c>
      <c r="C472" s="2" t="s">
        <v>85</v>
      </c>
      <c r="D472" s="2" t="s">
        <v>13</v>
      </c>
    </row>
    <row r="473" spans="1:4" ht="14.25">
      <c r="A473" s="2" t="s">
        <v>202</v>
      </c>
      <c r="B473" s="2">
        <v>1.1032000000000001E-63</v>
      </c>
      <c r="C473" s="2" t="s">
        <v>205</v>
      </c>
      <c r="D473" s="2" t="s">
        <v>13</v>
      </c>
    </row>
    <row r="474" spans="1:4" ht="14.25">
      <c r="A474" s="2" t="s">
        <v>202</v>
      </c>
      <c r="B474" s="2">
        <v>1.1032000000000001E-63</v>
      </c>
      <c r="C474" s="2" t="s">
        <v>72</v>
      </c>
      <c r="D474" s="2" t="s">
        <v>13</v>
      </c>
    </row>
    <row r="475" spans="1:4" ht="14.25">
      <c r="A475" s="2" t="s">
        <v>202</v>
      </c>
      <c r="B475" s="2">
        <v>1.1032000000000001E-63</v>
      </c>
      <c r="C475" s="2" t="s">
        <v>206</v>
      </c>
      <c r="D475" s="2" t="s">
        <v>13</v>
      </c>
    </row>
    <row r="476" spans="1:4" ht="14.25">
      <c r="A476" s="2" t="s">
        <v>202</v>
      </c>
      <c r="B476" s="2">
        <v>1.1032000000000001E-63</v>
      </c>
      <c r="C476" s="2" t="s">
        <v>207</v>
      </c>
      <c r="D476" s="2" t="s">
        <v>13</v>
      </c>
    </row>
    <row r="477" spans="1:4" ht="14.25">
      <c r="A477" s="2" t="s">
        <v>202</v>
      </c>
      <c r="B477" s="2">
        <v>1.1032000000000001E-63</v>
      </c>
      <c r="C477" s="2" t="s">
        <v>26</v>
      </c>
      <c r="D477" s="2" t="s">
        <v>13</v>
      </c>
    </row>
    <row r="478" spans="1:4" ht="14.25">
      <c r="A478" s="2" t="s">
        <v>202</v>
      </c>
      <c r="B478" s="2">
        <v>1.1032000000000001E-63</v>
      </c>
      <c r="C478" s="2" t="s">
        <v>88</v>
      </c>
      <c r="D478" s="2" t="s">
        <v>13</v>
      </c>
    </row>
    <row r="479" spans="1:4" ht="14.25">
      <c r="A479" s="2" t="s">
        <v>202</v>
      </c>
      <c r="B479" s="2">
        <v>1.1032000000000001E-63</v>
      </c>
      <c r="C479" s="2" t="s">
        <v>208</v>
      </c>
      <c r="D479" s="2" t="s">
        <v>13</v>
      </c>
    </row>
    <row r="480" spans="1:4" ht="14.25">
      <c r="A480" s="2" t="s">
        <v>202</v>
      </c>
      <c r="B480" s="2">
        <v>1.1032000000000001E-63</v>
      </c>
      <c r="C480" s="2" t="s">
        <v>89</v>
      </c>
      <c r="D480" s="2" t="s">
        <v>13</v>
      </c>
    </row>
    <row r="481" spans="1:4" ht="14.25">
      <c r="A481" s="2" t="s">
        <v>202</v>
      </c>
      <c r="B481" s="2">
        <v>1.1032000000000001E-63</v>
      </c>
      <c r="C481" s="2" t="s">
        <v>48</v>
      </c>
      <c r="D481" s="2" t="s">
        <v>13</v>
      </c>
    </row>
    <row r="482" spans="1:4" ht="14.25">
      <c r="A482" s="2" t="s">
        <v>202</v>
      </c>
      <c r="B482" s="2">
        <v>1.1032000000000001E-63</v>
      </c>
      <c r="C482" s="2" t="s">
        <v>189</v>
      </c>
      <c r="D482" s="2" t="s">
        <v>13</v>
      </c>
    </row>
    <row r="483" spans="1:4" ht="14.25">
      <c r="A483" s="2" t="s">
        <v>202</v>
      </c>
      <c r="B483" s="2">
        <v>1.1032000000000001E-63</v>
      </c>
      <c r="C483" s="2" t="s">
        <v>209</v>
      </c>
      <c r="D483" s="2" t="s">
        <v>13</v>
      </c>
    </row>
    <row r="484" spans="1:4" ht="14.25">
      <c r="A484" s="2" t="s">
        <v>202</v>
      </c>
      <c r="B484" s="2">
        <v>1.1032000000000001E-63</v>
      </c>
      <c r="C484" s="2" t="s">
        <v>188</v>
      </c>
      <c r="D484" s="2" t="s">
        <v>13</v>
      </c>
    </row>
    <row r="485" spans="1:4" ht="14.25">
      <c r="A485" s="2" t="s">
        <v>202</v>
      </c>
      <c r="B485" s="2">
        <v>1.1032000000000001E-63</v>
      </c>
      <c r="C485" s="2" t="s">
        <v>82</v>
      </c>
      <c r="D485" s="2" t="s">
        <v>13</v>
      </c>
    </row>
    <row r="486" spans="1:4" ht="14.25">
      <c r="A486" s="2" t="s">
        <v>202</v>
      </c>
      <c r="B486" s="2">
        <v>1.1032000000000001E-63</v>
      </c>
      <c r="C486" s="2" t="s">
        <v>74</v>
      </c>
      <c r="D486" s="2" t="s">
        <v>13</v>
      </c>
    </row>
    <row r="487" spans="1:4" ht="14.25">
      <c r="A487" s="2" t="s">
        <v>202</v>
      </c>
      <c r="B487" s="2">
        <v>1.1032000000000001E-63</v>
      </c>
      <c r="C487" s="2" t="s">
        <v>43</v>
      </c>
      <c r="D487" s="2" t="s">
        <v>13</v>
      </c>
    </row>
    <row r="488" spans="1:4" ht="14.25">
      <c r="A488" s="2" t="s">
        <v>202</v>
      </c>
      <c r="B488" s="2">
        <v>1.1032000000000001E-63</v>
      </c>
      <c r="C488" s="2" t="s">
        <v>75</v>
      </c>
      <c r="D488" s="2" t="s">
        <v>13</v>
      </c>
    </row>
    <row r="489" spans="1:4" ht="14.25">
      <c r="A489" s="2" t="s">
        <v>202</v>
      </c>
      <c r="B489" s="2">
        <v>1.1032000000000001E-63</v>
      </c>
      <c r="C489" s="2" t="s">
        <v>210</v>
      </c>
      <c r="D489" s="2" t="s">
        <v>13</v>
      </c>
    </row>
    <row r="490" spans="1:4" ht="14.25">
      <c r="A490" s="2" t="s">
        <v>202</v>
      </c>
      <c r="B490" s="2">
        <v>1.1032000000000001E-63</v>
      </c>
      <c r="C490" s="2" t="s">
        <v>211</v>
      </c>
      <c r="D490" s="2" t="s">
        <v>13</v>
      </c>
    </row>
    <row r="491" spans="1:4" ht="14.25">
      <c r="A491" s="2" t="s">
        <v>202</v>
      </c>
      <c r="B491" s="2">
        <v>1.1032000000000001E-63</v>
      </c>
      <c r="C491" s="2" t="s">
        <v>212</v>
      </c>
      <c r="D491" s="2" t="s">
        <v>13</v>
      </c>
    </row>
    <row r="492" spans="1:4" ht="14.25">
      <c r="A492" s="2" t="s">
        <v>202</v>
      </c>
      <c r="B492" s="2">
        <v>1.1032000000000001E-63</v>
      </c>
      <c r="C492" s="2" t="s">
        <v>213</v>
      </c>
      <c r="D492" s="2" t="s">
        <v>13</v>
      </c>
    </row>
    <row r="493" spans="1:4" ht="14.25">
      <c r="A493" s="2" t="s">
        <v>202</v>
      </c>
      <c r="B493" s="2">
        <v>1.1032000000000001E-63</v>
      </c>
      <c r="C493" s="2" t="s">
        <v>86</v>
      </c>
      <c r="D493" s="2" t="s">
        <v>13</v>
      </c>
    </row>
    <row r="494" spans="1:4" ht="14.25">
      <c r="A494" s="2" t="s">
        <v>202</v>
      </c>
      <c r="B494" s="2">
        <v>1.1032000000000001E-63</v>
      </c>
      <c r="C494" s="2" t="s">
        <v>87</v>
      </c>
      <c r="D494" s="2" t="s">
        <v>13</v>
      </c>
    </row>
    <row r="495" spans="1:4" ht="14.25">
      <c r="A495" s="2" t="s">
        <v>202</v>
      </c>
      <c r="B495" s="2">
        <v>1.1032000000000001E-63</v>
      </c>
      <c r="C495" s="2" t="s">
        <v>214</v>
      </c>
      <c r="D495" s="2" t="s">
        <v>13</v>
      </c>
    </row>
    <row r="496" spans="1:4" ht="14.25">
      <c r="A496" s="2" t="s">
        <v>202</v>
      </c>
      <c r="B496" s="2">
        <v>1.1032000000000001E-63</v>
      </c>
      <c r="C496" s="2" t="s">
        <v>76</v>
      </c>
      <c r="D496" s="2" t="s">
        <v>13</v>
      </c>
    </row>
    <row r="497" spans="1:4" ht="14.25">
      <c r="A497" s="2" t="s">
        <v>215</v>
      </c>
      <c r="B497" s="2">
        <v>0.23588225351670999</v>
      </c>
      <c r="C497" s="2" t="s">
        <v>177</v>
      </c>
      <c r="D497" s="2" t="s">
        <v>13</v>
      </c>
    </row>
    <row r="498" spans="1:4" ht="14.25">
      <c r="A498" s="2" t="s">
        <v>215</v>
      </c>
      <c r="B498" s="2">
        <v>0.23588225351670999</v>
      </c>
      <c r="C498" s="2" t="s">
        <v>41</v>
      </c>
      <c r="D498" s="2" t="s">
        <v>13</v>
      </c>
    </row>
    <row r="499" spans="1:4" ht="14.25">
      <c r="A499" s="2" t="s">
        <v>215</v>
      </c>
      <c r="B499" s="2">
        <v>0.23588225351670999</v>
      </c>
      <c r="C499" s="2" t="s">
        <v>43</v>
      </c>
      <c r="D499" s="2" t="s">
        <v>13</v>
      </c>
    </row>
    <row r="500" spans="1:4" ht="14.25">
      <c r="A500" s="2" t="s">
        <v>215</v>
      </c>
      <c r="B500" s="2">
        <v>0.23588225351670999</v>
      </c>
      <c r="C500" s="2" t="s">
        <v>45</v>
      </c>
      <c r="D500" s="2" t="s">
        <v>13</v>
      </c>
    </row>
    <row r="501" spans="1:4" ht="14.25">
      <c r="A501" s="2" t="s">
        <v>215</v>
      </c>
      <c r="B501" s="2">
        <v>0.23588225351670999</v>
      </c>
      <c r="C501" s="2" t="s">
        <v>20</v>
      </c>
      <c r="D501" s="2" t="s">
        <v>13</v>
      </c>
    </row>
    <row r="502" spans="1:4" ht="14.25">
      <c r="A502" s="2" t="s">
        <v>215</v>
      </c>
      <c r="B502" s="2">
        <v>0.23588225351670999</v>
      </c>
      <c r="C502" s="2" t="s">
        <v>47</v>
      </c>
      <c r="D502" s="2" t="s">
        <v>13</v>
      </c>
    </row>
    <row r="503" spans="1:4" ht="14.25">
      <c r="A503" s="2" t="s">
        <v>215</v>
      </c>
      <c r="B503" s="2">
        <v>0.23588225351670999</v>
      </c>
      <c r="C503" s="2" t="s">
        <v>46</v>
      </c>
      <c r="D503" s="2" t="s">
        <v>13</v>
      </c>
    </row>
    <row r="504" spans="1:4" ht="14.25">
      <c r="A504" s="2" t="s">
        <v>215</v>
      </c>
      <c r="B504" s="2">
        <v>0.23588225351670999</v>
      </c>
      <c r="C504" s="2" t="s">
        <v>50</v>
      </c>
      <c r="D504" s="2" t="s">
        <v>13</v>
      </c>
    </row>
    <row r="505" spans="1:4" ht="14.25">
      <c r="A505" s="2" t="s">
        <v>216</v>
      </c>
      <c r="B505" s="2">
        <v>1.27420518477628E-3</v>
      </c>
      <c r="C505" s="2" t="s">
        <v>17</v>
      </c>
      <c r="D505" s="2" t="s">
        <v>13</v>
      </c>
    </row>
    <row r="506" spans="1:4" ht="14.25">
      <c r="A506" s="2" t="s">
        <v>216</v>
      </c>
      <c r="B506" s="2">
        <v>1.27420518477628E-3</v>
      </c>
      <c r="C506" s="2" t="s">
        <v>42</v>
      </c>
      <c r="D506" s="2" t="s">
        <v>13</v>
      </c>
    </row>
    <row r="507" spans="1:4" ht="14.25">
      <c r="A507" s="2" t="s">
        <v>216</v>
      </c>
      <c r="B507" s="2">
        <v>1.27420518477628E-3</v>
      </c>
      <c r="C507" s="2" t="s">
        <v>217</v>
      </c>
      <c r="D507" s="2" t="s">
        <v>13</v>
      </c>
    </row>
    <row r="508" spans="1:4" ht="14.25">
      <c r="A508" s="2" t="s">
        <v>216</v>
      </c>
      <c r="B508" s="2">
        <v>1.27420518477628E-3</v>
      </c>
      <c r="C508" s="2" t="s">
        <v>54</v>
      </c>
      <c r="D508" s="2" t="s">
        <v>13</v>
      </c>
    </row>
    <row r="509" spans="1:4" ht="14.25">
      <c r="A509" s="2" t="s">
        <v>216</v>
      </c>
      <c r="B509" s="2">
        <v>1.27420518477628E-3</v>
      </c>
      <c r="C509" s="2" t="s">
        <v>123</v>
      </c>
      <c r="D509" s="2" t="s">
        <v>13</v>
      </c>
    </row>
    <row r="510" spans="1:4" ht="14.25">
      <c r="A510" s="2" t="s">
        <v>216</v>
      </c>
      <c r="B510" s="2">
        <v>1.27420518477628E-3</v>
      </c>
      <c r="C510" s="2" t="s">
        <v>21</v>
      </c>
      <c r="D510" s="2" t="s">
        <v>13</v>
      </c>
    </row>
    <row r="511" spans="1:4" ht="14.25">
      <c r="A511" s="2" t="s">
        <v>216</v>
      </c>
      <c r="B511" s="2">
        <v>1.27420518477628E-3</v>
      </c>
      <c r="C511" s="2" t="s">
        <v>37</v>
      </c>
      <c r="D511" s="2" t="s">
        <v>13</v>
      </c>
    </row>
    <row r="512" spans="1:4" ht="14.25">
      <c r="A512" s="2" t="s">
        <v>216</v>
      </c>
      <c r="B512" s="2">
        <v>1.27420518477628E-3</v>
      </c>
      <c r="C512" s="2" t="s">
        <v>218</v>
      </c>
      <c r="D512" s="2" t="s">
        <v>13</v>
      </c>
    </row>
    <row r="513" spans="1:4" ht="14.25">
      <c r="A513" s="2" t="s">
        <v>219</v>
      </c>
      <c r="B513" s="2">
        <v>8.5658839466429298E-5</v>
      </c>
      <c r="C513" s="2" t="s">
        <v>31</v>
      </c>
      <c r="D513" s="2" t="s">
        <v>13</v>
      </c>
    </row>
    <row r="514" spans="1:4" ht="14.25">
      <c r="A514" s="2" t="s">
        <v>219</v>
      </c>
      <c r="B514" s="2">
        <v>8.5658839466429298E-5</v>
      </c>
      <c r="C514" s="2" t="s">
        <v>85</v>
      </c>
      <c r="D514" s="2" t="s">
        <v>13</v>
      </c>
    </row>
    <row r="515" spans="1:4" ht="14.25">
      <c r="A515" s="2" t="s">
        <v>219</v>
      </c>
      <c r="B515" s="2">
        <v>8.5658839466429298E-5</v>
      </c>
      <c r="C515" s="2" t="s">
        <v>82</v>
      </c>
      <c r="D515" s="2" t="s">
        <v>13</v>
      </c>
    </row>
    <row r="516" spans="1:4" ht="14.25">
      <c r="A516" s="2" t="s">
        <v>219</v>
      </c>
      <c r="B516" s="2">
        <v>8.5658839466429298E-5</v>
      </c>
      <c r="C516" s="2" t="s">
        <v>83</v>
      </c>
      <c r="D516" s="2" t="s">
        <v>13</v>
      </c>
    </row>
    <row r="517" spans="1:4" ht="14.25">
      <c r="A517" s="2" t="s">
        <v>219</v>
      </c>
      <c r="B517" s="2">
        <v>8.5658839466429298E-5</v>
      </c>
      <c r="C517" s="2" t="s">
        <v>87</v>
      </c>
      <c r="D517" s="2" t="s">
        <v>13</v>
      </c>
    </row>
    <row r="518" spans="1:4" ht="14.25">
      <c r="A518" s="2" t="s">
        <v>219</v>
      </c>
      <c r="B518" s="2">
        <v>8.5658839466429298E-5</v>
      </c>
      <c r="C518" s="2" t="s">
        <v>88</v>
      </c>
      <c r="D518" s="2" t="s">
        <v>13</v>
      </c>
    </row>
    <row r="519" spans="1:4" ht="14.25">
      <c r="A519" s="2" t="s">
        <v>219</v>
      </c>
      <c r="B519" s="2">
        <v>8.5658839466429298E-5</v>
      </c>
      <c r="C519" s="2" t="s">
        <v>84</v>
      </c>
      <c r="D519" s="2" t="s">
        <v>13</v>
      </c>
    </row>
    <row r="520" spans="1:4" ht="14.25">
      <c r="A520" s="2" t="s">
        <v>220</v>
      </c>
      <c r="B520" s="2">
        <v>9.7794975697946498E-2</v>
      </c>
      <c r="C520" s="2" t="s">
        <v>96</v>
      </c>
      <c r="D520" s="2" t="s">
        <v>13</v>
      </c>
    </row>
    <row r="521" spans="1:4" ht="14.25">
      <c r="A521" s="2" t="s">
        <v>220</v>
      </c>
      <c r="B521" s="2">
        <v>9.7794975697946498E-2</v>
      </c>
      <c r="C521" s="2" t="s">
        <v>98</v>
      </c>
      <c r="D521" s="2" t="s">
        <v>13</v>
      </c>
    </row>
    <row r="522" spans="1:4" ht="14.25">
      <c r="A522" s="2" t="s">
        <v>220</v>
      </c>
      <c r="B522" s="2">
        <v>9.7794975697946498E-2</v>
      </c>
      <c r="C522" s="2" t="s">
        <v>221</v>
      </c>
      <c r="D522" s="2" t="s">
        <v>13</v>
      </c>
    </row>
    <row r="523" spans="1:4" ht="14.25">
      <c r="A523" s="2" t="s">
        <v>220</v>
      </c>
      <c r="B523" s="2">
        <v>9.7794975697946498E-2</v>
      </c>
      <c r="C523" s="2" t="s">
        <v>222</v>
      </c>
      <c r="D523" s="2" t="s">
        <v>13</v>
      </c>
    </row>
    <row r="524" spans="1:4" ht="14.25">
      <c r="A524" s="2" t="s">
        <v>223</v>
      </c>
      <c r="B524" s="2">
        <v>0.22897437189907399</v>
      </c>
      <c r="C524" s="2" t="s">
        <v>132</v>
      </c>
      <c r="D524" s="2" t="s">
        <v>13</v>
      </c>
    </row>
    <row r="525" spans="1:4" ht="14.25">
      <c r="A525" s="2" t="s">
        <v>223</v>
      </c>
      <c r="B525" s="2">
        <v>0.22897437189907399</v>
      </c>
      <c r="C525" s="2" t="s">
        <v>133</v>
      </c>
      <c r="D525" s="2" t="s">
        <v>13</v>
      </c>
    </row>
    <row r="526" spans="1:4" ht="14.25">
      <c r="A526" s="2" t="s">
        <v>223</v>
      </c>
      <c r="B526" s="2">
        <v>0.22897437189907399</v>
      </c>
      <c r="C526" s="2" t="s">
        <v>224</v>
      </c>
      <c r="D526" s="2" t="s">
        <v>13</v>
      </c>
    </row>
    <row r="527" spans="1:4" ht="14.25">
      <c r="A527" s="2" t="s">
        <v>225</v>
      </c>
      <c r="B527" s="2">
        <v>2.3663494840953099E-5</v>
      </c>
      <c r="C527" s="2" t="s">
        <v>180</v>
      </c>
      <c r="D527" s="2" t="s">
        <v>13</v>
      </c>
    </row>
    <row r="528" spans="1:4" ht="14.25">
      <c r="A528" s="2" t="s">
        <v>225</v>
      </c>
      <c r="B528" s="2">
        <v>2.3663494840953099E-5</v>
      </c>
      <c r="C528" s="2" t="s">
        <v>153</v>
      </c>
      <c r="D528" s="2" t="s">
        <v>13</v>
      </c>
    </row>
    <row r="529" spans="1:4" ht="14.25">
      <c r="A529" s="2" t="s">
        <v>225</v>
      </c>
      <c r="B529" s="2">
        <v>2.3663494840953099E-5</v>
      </c>
      <c r="C529" s="2" t="s">
        <v>197</v>
      </c>
      <c r="D529" s="2" t="s">
        <v>13</v>
      </c>
    </row>
    <row r="530" spans="1:4" ht="14.25">
      <c r="A530" s="2" t="s">
        <v>225</v>
      </c>
      <c r="B530" s="2">
        <v>2.3663494840953099E-5</v>
      </c>
      <c r="C530" s="2" t="s">
        <v>144</v>
      </c>
      <c r="D530" s="2" t="s">
        <v>13</v>
      </c>
    </row>
    <row r="531" spans="1:4" ht="14.25">
      <c r="A531" s="2" t="s">
        <v>225</v>
      </c>
      <c r="B531" s="2">
        <v>2.3663494840953099E-5</v>
      </c>
      <c r="C531" s="2" t="s">
        <v>42</v>
      </c>
      <c r="D531" s="2" t="s">
        <v>13</v>
      </c>
    </row>
    <row r="532" spans="1:4" ht="14.25">
      <c r="A532" s="2" t="s">
        <v>225</v>
      </c>
      <c r="B532" s="2">
        <v>2.3663494840953099E-5</v>
      </c>
      <c r="C532" s="2" t="s">
        <v>154</v>
      </c>
      <c r="D532" s="2" t="s">
        <v>13</v>
      </c>
    </row>
    <row r="533" spans="1:4" ht="14.25">
      <c r="A533" s="2" t="s">
        <v>225</v>
      </c>
      <c r="B533" s="2">
        <v>2.3663494840953099E-5</v>
      </c>
      <c r="C533" s="2" t="s">
        <v>44</v>
      </c>
      <c r="D533" s="2" t="s">
        <v>13</v>
      </c>
    </row>
    <row r="534" spans="1:4" ht="14.25">
      <c r="A534" s="2" t="s">
        <v>225</v>
      </c>
      <c r="B534" s="2">
        <v>2.3663494840953099E-5</v>
      </c>
      <c r="C534" s="2" t="s">
        <v>35</v>
      </c>
      <c r="D534" s="2" t="s">
        <v>13</v>
      </c>
    </row>
    <row r="535" spans="1:4" ht="14.25">
      <c r="A535" s="2" t="s">
        <v>225</v>
      </c>
      <c r="B535" s="2">
        <v>2.3663494840953099E-5</v>
      </c>
      <c r="C535" s="2" t="s">
        <v>198</v>
      </c>
      <c r="D535" s="2" t="s">
        <v>13</v>
      </c>
    </row>
    <row r="536" spans="1:4" ht="14.25">
      <c r="A536" s="2" t="s">
        <v>225</v>
      </c>
      <c r="B536" s="2">
        <v>2.3663494840953099E-5</v>
      </c>
      <c r="C536" s="2" t="s">
        <v>92</v>
      </c>
      <c r="D536" s="2" t="s">
        <v>13</v>
      </c>
    </row>
    <row r="537" spans="1:4" ht="14.25">
      <c r="A537" s="2" t="s">
        <v>225</v>
      </c>
      <c r="B537" s="2">
        <v>2.3663494840953099E-5</v>
      </c>
      <c r="C537" s="2" t="s">
        <v>155</v>
      </c>
      <c r="D537" s="2" t="s">
        <v>13</v>
      </c>
    </row>
    <row r="538" spans="1:4" ht="14.25">
      <c r="A538" s="2" t="s">
        <v>225</v>
      </c>
      <c r="B538" s="2">
        <v>2.3663494840953099E-5</v>
      </c>
      <c r="C538" s="2" t="s">
        <v>45</v>
      </c>
      <c r="D538" s="2" t="s">
        <v>13</v>
      </c>
    </row>
    <row r="539" spans="1:4" ht="14.25">
      <c r="A539" s="2" t="s">
        <v>225</v>
      </c>
      <c r="B539" s="2">
        <v>2.3663494840953099E-5</v>
      </c>
      <c r="C539" s="2" t="s">
        <v>21</v>
      </c>
      <c r="D539" s="2" t="s">
        <v>13</v>
      </c>
    </row>
    <row r="540" spans="1:4" ht="14.25">
      <c r="A540" s="2" t="s">
        <v>226</v>
      </c>
      <c r="B540" s="2">
        <v>5.2476254762260102E-2</v>
      </c>
      <c r="C540" s="2" t="s">
        <v>19</v>
      </c>
      <c r="D540" s="2" t="s">
        <v>13</v>
      </c>
    </row>
    <row r="541" spans="1:4" ht="14.25">
      <c r="A541" s="2" t="s">
        <v>226</v>
      </c>
      <c r="B541" s="2">
        <v>5.2476254762260102E-2</v>
      </c>
      <c r="C541" s="2" t="s">
        <v>21</v>
      </c>
      <c r="D541" s="2" t="s">
        <v>13</v>
      </c>
    </row>
    <row r="542" spans="1:4" ht="14.25">
      <c r="A542" s="2" t="s">
        <v>226</v>
      </c>
      <c r="B542" s="2">
        <v>5.2476254762260102E-2</v>
      </c>
      <c r="C542" s="2" t="s">
        <v>23</v>
      </c>
      <c r="D542" s="2" t="s">
        <v>13</v>
      </c>
    </row>
    <row r="543" spans="1:4" ht="14.25">
      <c r="A543" s="2" t="s">
        <v>226</v>
      </c>
      <c r="B543" s="2">
        <v>5.2476254762260102E-2</v>
      </c>
      <c r="C543" s="2" t="s">
        <v>42</v>
      </c>
      <c r="D543" s="2" t="s">
        <v>13</v>
      </c>
    </row>
    <row r="544" spans="1:4" ht="14.25">
      <c r="A544" s="2" t="s">
        <v>226</v>
      </c>
      <c r="B544" s="2">
        <v>5.2476254762260102E-2</v>
      </c>
      <c r="C544" s="2" t="s">
        <v>54</v>
      </c>
      <c r="D544" s="2" t="s">
        <v>13</v>
      </c>
    </row>
    <row r="545" spans="1:4" ht="14.25">
      <c r="A545" s="2" t="s">
        <v>227</v>
      </c>
      <c r="B545" s="2">
        <v>0.62664396348760998</v>
      </c>
      <c r="C545" s="2" t="s">
        <v>79</v>
      </c>
      <c r="D545" s="2" t="s">
        <v>13</v>
      </c>
    </row>
    <row r="546" spans="1:4" ht="14.25">
      <c r="A546" s="2" t="s">
        <v>227</v>
      </c>
      <c r="B546" s="2">
        <v>0.62664396348760998</v>
      </c>
      <c r="C546" s="2" t="s">
        <v>59</v>
      </c>
      <c r="D546" s="2" t="s">
        <v>13</v>
      </c>
    </row>
    <row r="547" spans="1:4" ht="14.25">
      <c r="A547" s="2" t="s">
        <v>228</v>
      </c>
      <c r="B547" s="2">
        <v>0.40441857115743102</v>
      </c>
      <c r="C547" s="2" t="s">
        <v>25</v>
      </c>
      <c r="D547" s="2" t="s">
        <v>13</v>
      </c>
    </row>
    <row r="548" spans="1:4" ht="14.25">
      <c r="A548" s="2" t="s">
        <v>228</v>
      </c>
      <c r="B548" s="2">
        <v>0.40441857115743102</v>
      </c>
      <c r="C548" s="2" t="s">
        <v>12</v>
      </c>
      <c r="D548" s="2" t="s">
        <v>13</v>
      </c>
    </row>
    <row r="549" spans="1:4" ht="14.25">
      <c r="A549" s="2" t="s">
        <v>228</v>
      </c>
      <c r="B549" s="2">
        <v>0.40441857115743102</v>
      </c>
      <c r="C549" s="2" t="s">
        <v>26</v>
      </c>
      <c r="D549" s="2" t="s">
        <v>13</v>
      </c>
    </row>
    <row r="550" spans="1:4" ht="14.25">
      <c r="A550" s="2" t="s">
        <v>228</v>
      </c>
      <c r="B550" s="2">
        <v>0.40441857115743102</v>
      </c>
      <c r="C550" s="2" t="s">
        <v>43</v>
      </c>
      <c r="D550" s="2" t="s">
        <v>13</v>
      </c>
    </row>
    <row r="551" spans="1:4" ht="14.25">
      <c r="A551" s="2" t="s">
        <v>229</v>
      </c>
      <c r="B551" s="2">
        <v>0.20037470895248799</v>
      </c>
      <c r="C551" s="2" t="s">
        <v>230</v>
      </c>
      <c r="D551" s="2" t="s">
        <v>13</v>
      </c>
    </row>
    <row r="552" spans="1:4" ht="14.25">
      <c r="A552" s="2" t="s">
        <v>229</v>
      </c>
      <c r="B552" s="2">
        <v>0.20037470895248799</v>
      </c>
      <c r="C552" s="2" t="s">
        <v>231</v>
      </c>
      <c r="D552" s="2" t="s">
        <v>13</v>
      </c>
    </row>
    <row r="553" spans="1:4" ht="14.25">
      <c r="A553" s="2" t="s">
        <v>229</v>
      </c>
      <c r="B553" s="2">
        <v>0.20037470895248799</v>
      </c>
      <c r="C553" s="2" t="s">
        <v>232</v>
      </c>
      <c r="D553" s="2" t="s">
        <v>13</v>
      </c>
    </row>
    <row r="554" spans="1:4" ht="14.25">
      <c r="A554" s="2" t="s">
        <v>229</v>
      </c>
      <c r="B554" s="2">
        <v>0.20037470895248799</v>
      </c>
      <c r="C554" s="2" t="s">
        <v>233</v>
      </c>
      <c r="D554" s="2" t="s">
        <v>13</v>
      </c>
    </row>
    <row r="555" spans="1:4" ht="14.25">
      <c r="A555" s="2" t="s">
        <v>229</v>
      </c>
      <c r="B555" s="2">
        <v>0.20037470895248799</v>
      </c>
      <c r="C555" s="2" t="s">
        <v>234</v>
      </c>
      <c r="D555" s="2" t="s">
        <v>13</v>
      </c>
    </row>
    <row r="556" spans="1:4" ht="14.25">
      <c r="A556" s="2" t="s">
        <v>229</v>
      </c>
      <c r="B556" s="2">
        <v>0.20037470895248799</v>
      </c>
      <c r="C556" s="2" t="s">
        <v>235</v>
      </c>
      <c r="D556" s="2" t="s">
        <v>13</v>
      </c>
    </row>
    <row r="557" spans="1:4" ht="14.25">
      <c r="A557" s="2" t="s">
        <v>229</v>
      </c>
      <c r="B557" s="2">
        <v>0.20037470895248799</v>
      </c>
      <c r="C557" s="2" t="s">
        <v>236</v>
      </c>
      <c r="D557" s="2" t="s">
        <v>13</v>
      </c>
    </row>
    <row r="558" spans="1:4" ht="14.25">
      <c r="A558" s="2" t="s">
        <v>237</v>
      </c>
      <c r="B558" s="2">
        <v>0.300664735811496</v>
      </c>
      <c r="C558" s="2" t="s">
        <v>96</v>
      </c>
      <c r="D558" s="2" t="s">
        <v>13</v>
      </c>
    </row>
    <row r="559" spans="1:4" ht="14.25">
      <c r="A559" s="2" t="s">
        <v>237</v>
      </c>
      <c r="B559" s="2">
        <v>0.300664735811496</v>
      </c>
      <c r="C559" s="2" t="s">
        <v>98</v>
      </c>
      <c r="D559" s="2" t="s">
        <v>13</v>
      </c>
    </row>
    <row r="560" spans="1:4" ht="14.25">
      <c r="A560" s="2" t="s">
        <v>238</v>
      </c>
      <c r="B560" s="2">
        <v>9.4939839593568606E-3</v>
      </c>
      <c r="C560" s="2" t="s">
        <v>67</v>
      </c>
      <c r="D560" s="2" t="s">
        <v>13</v>
      </c>
    </row>
    <row r="561" spans="1:4" ht="14.25">
      <c r="A561" s="2" t="s">
        <v>238</v>
      </c>
      <c r="B561" s="2">
        <v>9.4939839593568606E-3</v>
      </c>
      <c r="C561" s="2" t="s">
        <v>32</v>
      </c>
      <c r="D561" s="2" t="s">
        <v>13</v>
      </c>
    </row>
    <row r="562" spans="1:4" ht="14.25">
      <c r="A562" s="2" t="s">
        <v>238</v>
      </c>
      <c r="B562" s="2">
        <v>9.4939839593568606E-3</v>
      </c>
      <c r="C562" s="2" t="s">
        <v>12</v>
      </c>
      <c r="D562" s="2" t="s">
        <v>13</v>
      </c>
    </row>
    <row r="563" spans="1:4" ht="14.25">
      <c r="A563" s="2" t="s">
        <v>238</v>
      </c>
      <c r="B563" s="2">
        <v>9.4939839593568606E-3</v>
      </c>
      <c r="C563" s="2" t="s">
        <v>61</v>
      </c>
      <c r="D563" s="2" t="s">
        <v>13</v>
      </c>
    </row>
    <row r="564" spans="1:4" ht="14.25">
      <c r="A564" s="2" t="s">
        <v>238</v>
      </c>
      <c r="B564" s="2">
        <v>9.4939839593568606E-3</v>
      </c>
      <c r="C564" s="2" t="s">
        <v>69</v>
      </c>
      <c r="D564" s="2" t="s">
        <v>13</v>
      </c>
    </row>
    <row r="565" spans="1:4" ht="14.25">
      <c r="A565" s="2" t="s">
        <v>238</v>
      </c>
      <c r="B565" s="2">
        <v>9.4939839593568606E-3</v>
      </c>
      <c r="C565" s="2" t="s">
        <v>36</v>
      </c>
      <c r="D565" s="2" t="s">
        <v>13</v>
      </c>
    </row>
    <row r="566" spans="1:4" ht="14.25">
      <c r="A566" s="2" t="s">
        <v>238</v>
      </c>
      <c r="B566" s="2">
        <v>9.4939839593568606E-3</v>
      </c>
      <c r="C566" s="2" t="s">
        <v>150</v>
      </c>
      <c r="D566" s="2" t="s">
        <v>13</v>
      </c>
    </row>
    <row r="567" spans="1:4" ht="14.25">
      <c r="A567" s="2" t="s">
        <v>238</v>
      </c>
      <c r="B567" s="2">
        <v>9.4939839593568606E-3</v>
      </c>
      <c r="C567" s="2" t="s">
        <v>77</v>
      </c>
      <c r="D567" s="2" t="s">
        <v>13</v>
      </c>
    </row>
    <row r="568" spans="1:4" ht="14.25">
      <c r="A568" s="2" t="s">
        <v>238</v>
      </c>
      <c r="B568" s="2">
        <v>9.4939839593568606E-3</v>
      </c>
      <c r="C568" s="2" t="s">
        <v>170</v>
      </c>
      <c r="D568" s="2" t="s">
        <v>13</v>
      </c>
    </row>
    <row r="569" spans="1:4" ht="14.25">
      <c r="A569" s="2" t="s">
        <v>239</v>
      </c>
      <c r="B569" s="2">
        <v>1.1507013772948899E-6</v>
      </c>
      <c r="C569" s="2" t="s">
        <v>67</v>
      </c>
      <c r="D569" s="2" t="s">
        <v>13</v>
      </c>
    </row>
    <row r="570" spans="1:4" ht="14.25">
      <c r="A570" s="2" t="s">
        <v>239</v>
      </c>
      <c r="B570" s="2">
        <v>1.1507013772948899E-6</v>
      </c>
      <c r="C570" s="2" t="s">
        <v>240</v>
      </c>
      <c r="D570" s="2" t="s">
        <v>13</v>
      </c>
    </row>
    <row r="571" spans="1:4" ht="14.25">
      <c r="A571" s="2" t="s">
        <v>239</v>
      </c>
      <c r="B571" s="2">
        <v>1.1507013772948899E-6</v>
      </c>
      <c r="C571" s="2" t="s">
        <v>32</v>
      </c>
      <c r="D571" s="2" t="s">
        <v>13</v>
      </c>
    </row>
    <row r="572" spans="1:4" ht="14.25">
      <c r="A572" s="2" t="s">
        <v>239</v>
      </c>
      <c r="B572" s="2">
        <v>1.1507013772948899E-6</v>
      </c>
      <c r="C572" s="2" t="s">
        <v>69</v>
      </c>
      <c r="D572" s="2" t="s">
        <v>13</v>
      </c>
    </row>
    <row r="573" spans="1:4" ht="14.25">
      <c r="A573" s="2" t="s">
        <v>239</v>
      </c>
      <c r="B573" s="2">
        <v>1.1507013772948899E-6</v>
      </c>
      <c r="C573" s="2" t="s">
        <v>36</v>
      </c>
      <c r="D573" s="2" t="s">
        <v>13</v>
      </c>
    </row>
    <row r="574" spans="1:4" ht="14.25">
      <c r="A574" s="2" t="s">
        <v>239</v>
      </c>
      <c r="B574" s="2">
        <v>1.1507013772948899E-6</v>
      </c>
      <c r="C574" s="2" t="s">
        <v>192</v>
      </c>
      <c r="D574" s="2" t="s">
        <v>13</v>
      </c>
    </row>
    <row r="575" spans="1:4" ht="14.25">
      <c r="A575" s="2" t="s">
        <v>239</v>
      </c>
      <c r="B575" s="2">
        <v>1.1507013772948899E-6</v>
      </c>
      <c r="C575" s="2" t="s">
        <v>116</v>
      </c>
      <c r="D575" s="2" t="s">
        <v>13</v>
      </c>
    </row>
    <row r="576" spans="1:4" ht="14.25">
      <c r="A576" s="2" t="s">
        <v>239</v>
      </c>
      <c r="B576" s="2">
        <v>1.1507013772948899E-6</v>
      </c>
      <c r="C576" s="2" t="s">
        <v>241</v>
      </c>
      <c r="D576" s="2" t="s">
        <v>13</v>
      </c>
    </row>
    <row r="577" spans="1:4" ht="14.25">
      <c r="A577" s="2" t="s">
        <v>239</v>
      </c>
      <c r="B577" s="2">
        <v>1.1507013772948899E-6</v>
      </c>
      <c r="C577" s="2" t="s">
        <v>242</v>
      </c>
      <c r="D577" s="2" t="s">
        <v>13</v>
      </c>
    </row>
    <row r="578" spans="1:4" ht="14.25">
      <c r="A578" s="2" t="s">
        <v>239</v>
      </c>
      <c r="B578" s="2">
        <v>1.1507013772948899E-6</v>
      </c>
      <c r="C578" s="2" t="s">
        <v>77</v>
      </c>
      <c r="D578" s="2" t="s">
        <v>13</v>
      </c>
    </row>
    <row r="579" spans="1:4" ht="14.25">
      <c r="A579" s="2" t="s">
        <v>239</v>
      </c>
      <c r="B579" s="2">
        <v>1.1507013772948899E-6</v>
      </c>
      <c r="C579" s="2" t="s">
        <v>243</v>
      </c>
      <c r="D579" s="2" t="s">
        <v>13</v>
      </c>
    </row>
    <row r="580" spans="1:4" ht="14.25">
      <c r="A580" s="2" t="s">
        <v>239</v>
      </c>
      <c r="B580" s="2">
        <v>1.1507013772948899E-6</v>
      </c>
      <c r="C580" s="2" t="s">
        <v>118</v>
      </c>
      <c r="D580" s="2" t="s">
        <v>13</v>
      </c>
    </row>
    <row r="581" spans="1:4" ht="14.25">
      <c r="A581" s="2" t="s">
        <v>239</v>
      </c>
      <c r="B581" s="2">
        <v>1.1507013772948899E-6</v>
      </c>
      <c r="C581" s="2" t="s">
        <v>119</v>
      </c>
      <c r="D581" s="2" t="s">
        <v>13</v>
      </c>
    </row>
    <row r="582" spans="1:4" ht="14.25">
      <c r="A582" s="2" t="s">
        <v>244</v>
      </c>
      <c r="B582" s="2">
        <v>3.1069707438713401E-5</v>
      </c>
      <c r="C582" s="2" t="s">
        <v>203</v>
      </c>
      <c r="D582" s="2" t="s">
        <v>13</v>
      </c>
    </row>
    <row r="583" spans="1:4" ht="14.25">
      <c r="A583" s="2" t="s">
        <v>244</v>
      </c>
      <c r="B583" s="2">
        <v>3.1069707438713401E-5</v>
      </c>
      <c r="C583" s="2" t="s">
        <v>43</v>
      </c>
      <c r="D583" s="2" t="s">
        <v>13</v>
      </c>
    </row>
    <row r="584" spans="1:4" ht="14.25">
      <c r="A584" s="2" t="s">
        <v>244</v>
      </c>
      <c r="B584" s="2">
        <v>3.1069707438713401E-5</v>
      </c>
      <c r="C584" s="2" t="s">
        <v>45</v>
      </c>
      <c r="D584" s="2" t="s">
        <v>13</v>
      </c>
    </row>
    <row r="585" spans="1:4" ht="14.25">
      <c r="A585" s="2" t="s">
        <v>244</v>
      </c>
      <c r="B585" s="2">
        <v>3.1069707438713401E-5</v>
      </c>
      <c r="C585" s="2" t="s">
        <v>70</v>
      </c>
      <c r="D585" s="2" t="s">
        <v>13</v>
      </c>
    </row>
    <row r="586" spans="1:4" ht="14.25">
      <c r="A586" s="2" t="s">
        <v>244</v>
      </c>
      <c r="B586" s="2">
        <v>3.1069707438713401E-5</v>
      </c>
      <c r="C586" s="2" t="s">
        <v>211</v>
      </c>
      <c r="D586" s="2" t="s">
        <v>13</v>
      </c>
    </row>
    <row r="587" spans="1:4" ht="14.25">
      <c r="A587" s="2" t="s">
        <v>244</v>
      </c>
      <c r="B587" s="2">
        <v>3.1069707438713401E-5</v>
      </c>
      <c r="C587" s="2" t="s">
        <v>212</v>
      </c>
      <c r="D587" s="2" t="s">
        <v>13</v>
      </c>
    </row>
    <row r="588" spans="1:4" ht="14.25">
      <c r="A588" s="2" t="s">
        <v>244</v>
      </c>
      <c r="B588" s="2">
        <v>3.1069707438713401E-5</v>
      </c>
      <c r="C588" s="2" t="s">
        <v>206</v>
      </c>
      <c r="D588" s="2" t="s">
        <v>13</v>
      </c>
    </row>
    <row r="589" spans="1:4" ht="14.25">
      <c r="A589" s="2" t="s">
        <v>244</v>
      </c>
      <c r="B589" s="2">
        <v>3.1069707438713401E-5</v>
      </c>
      <c r="C589" s="2" t="s">
        <v>46</v>
      </c>
      <c r="D589" s="2" t="s">
        <v>13</v>
      </c>
    </row>
    <row r="590" spans="1:4" ht="14.25">
      <c r="A590" s="2" t="s">
        <v>244</v>
      </c>
      <c r="B590" s="2">
        <v>3.1069707438713401E-5</v>
      </c>
      <c r="C590" s="2" t="s">
        <v>86</v>
      </c>
      <c r="D590" s="2" t="s">
        <v>13</v>
      </c>
    </row>
    <row r="591" spans="1:4" ht="14.25">
      <c r="A591" s="2" t="s">
        <v>244</v>
      </c>
      <c r="B591" s="2">
        <v>3.1069707438713401E-5</v>
      </c>
      <c r="C591" s="2" t="s">
        <v>88</v>
      </c>
      <c r="D591" s="2" t="s">
        <v>13</v>
      </c>
    </row>
    <row r="592" spans="1:4" ht="14.25">
      <c r="A592" s="2" t="s">
        <v>244</v>
      </c>
      <c r="B592" s="2">
        <v>3.1069707438713401E-5</v>
      </c>
      <c r="C592" s="2" t="s">
        <v>89</v>
      </c>
      <c r="D592" s="2" t="s">
        <v>13</v>
      </c>
    </row>
    <row r="593" spans="1:4" ht="14.25">
      <c r="A593" s="2" t="s">
        <v>244</v>
      </c>
      <c r="B593" s="2">
        <v>3.1069707438713401E-5</v>
      </c>
      <c r="C593" s="2" t="s">
        <v>48</v>
      </c>
      <c r="D593" s="2" t="s">
        <v>13</v>
      </c>
    </row>
    <row r="594" spans="1:4" ht="14.25">
      <c r="A594" s="2" t="s">
        <v>245</v>
      </c>
      <c r="B594" s="2">
        <v>2.09846016401172E-4</v>
      </c>
      <c r="C594" s="2" t="s">
        <v>180</v>
      </c>
      <c r="D594" s="2" t="s">
        <v>13</v>
      </c>
    </row>
    <row r="595" spans="1:4" ht="14.25">
      <c r="A595" s="2" t="s">
        <v>245</v>
      </c>
      <c r="B595" s="2">
        <v>2.09846016401172E-4</v>
      </c>
      <c r="C595" s="2" t="s">
        <v>197</v>
      </c>
      <c r="D595" s="2" t="s">
        <v>13</v>
      </c>
    </row>
    <row r="596" spans="1:4" ht="14.25">
      <c r="A596" s="2" t="s">
        <v>245</v>
      </c>
      <c r="B596" s="2">
        <v>2.09846016401172E-4</v>
      </c>
      <c r="C596" s="2" t="s">
        <v>42</v>
      </c>
      <c r="D596" s="2" t="s">
        <v>13</v>
      </c>
    </row>
    <row r="597" spans="1:4" ht="14.25">
      <c r="A597" s="2" t="s">
        <v>245</v>
      </c>
      <c r="B597" s="2">
        <v>2.09846016401172E-4</v>
      </c>
      <c r="C597" s="2" t="s">
        <v>44</v>
      </c>
      <c r="D597" s="2" t="s">
        <v>13</v>
      </c>
    </row>
    <row r="598" spans="1:4" ht="14.25">
      <c r="A598" s="2" t="s">
        <v>245</v>
      </c>
      <c r="B598" s="2">
        <v>2.09846016401172E-4</v>
      </c>
      <c r="C598" s="2" t="s">
        <v>35</v>
      </c>
      <c r="D598" s="2" t="s">
        <v>13</v>
      </c>
    </row>
    <row r="599" spans="1:4" ht="14.25">
      <c r="A599" s="2" t="s">
        <v>245</v>
      </c>
      <c r="B599" s="2">
        <v>2.09846016401172E-4</v>
      </c>
      <c r="C599" s="2" t="s">
        <v>198</v>
      </c>
      <c r="D599" s="2" t="s">
        <v>13</v>
      </c>
    </row>
    <row r="600" spans="1:4" ht="14.25">
      <c r="A600" s="2" t="s">
        <v>245</v>
      </c>
      <c r="B600" s="2">
        <v>2.09846016401172E-4</v>
      </c>
      <c r="C600" s="2" t="s">
        <v>92</v>
      </c>
      <c r="D600" s="2" t="s">
        <v>13</v>
      </c>
    </row>
    <row r="601" spans="1:4" ht="14.25">
      <c r="A601" s="2" t="s">
        <v>245</v>
      </c>
      <c r="B601" s="2">
        <v>2.09846016401172E-4</v>
      </c>
      <c r="C601" s="2" t="s">
        <v>155</v>
      </c>
      <c r="D601" s="2" t="s">
        <v>13</v>
      </c>
    </row>
    <row r="602" spans="1:4" ht="14.25">
      <c r="A602" s="2" t="s">
        <v>245</v>
      </c>
      <c r="B602" s="2">
        <v>2.09846016401172E-4</v>
      </c>
      <c r="C602" s="2" t="s">
        <v>21</v>
      </c>
      <c r="D602" s="2" t="s">
        <v>13</v>
      </c>
    </row>
    <row r="603" spans="1:4" ht="14.25">
      <c r="A603" s="2" t="s">
        <v>246</v>
      </c>
      <c r="B603" s="2">
        <v>5.73333848568147E-3</v>
      </c>
      <c r="C603" s="2" t="s">
        <v>52</v>
      </c>
      <c r="D603" s="2" t="s">
        <v>13</v>
      </c>
    </row>
    <row r="604" spans="1:4" ht="14.25">
      <c r="A604" s="2" t="s">
        <v>246</v>
      </c>
      <c r="B604" s="2">
        <v>5.73333848568147E-3</v>
      </c>
      <c r="C604" s="2" t="s">
        <v>247</v>
      </c>
      <c r="D604" s="2" t="s">
        <v>13</v>
      </c>
    </row>
    <row r="605" spans="1:4" ht="14.25">
      <c r="A605" s="2" t="s">
        <v>246</v>
      </c>
      <c r="B605" s="2">
        <v>5.73333848568147E-3</v>
      </c>
      <c r="C605" s="2" t="s">
        <v>248</v>
      </c>
      <c r="D605" s="2" t="s">
        <v>13</v>
      </c>
    </row>
    <row r="606" spans="1:4" ht="14.25">
      <c r="A606" s="2" t="s">
        <v>246</v>
      </c>
      <c r="B606" s="2">
        <v>5.73333848568147E-3</v>
      </c>
      <c r="C606" s="2" t="s">
        <v>18</v>
      </c>
      <c r="D606" s="2" t="s">
        <v>13</v>
      </c>
    </row>
    <row r="607" spans="1:4" ht="14.25">
      <c r="A607" s="2" t="s">
        <v>246</v>
      </c>
      <c r="B607" s="2">
        <v>5.73333848568147E-3</v>
      </c>
      <c r="C607" s="2" t="s">
        <v>55</v>
      </c>
      <c r="D607" s="2" t="s">
        <v>13</v>
      </c>
    </row>
    <row r="608" spans="1:4" ht="14.25">
      <c r="A608" s="2" t="s">
        <v>246</v>
      </c>
      <c r="B608" s="2">
        <v>5.73333848568147E-3</v>
      </c>
      <c r="C608" s="2" t="s">
        <v>19</v>
      </c>
      <c r="D608" s="2" t="s">
        <v>13</v>
      </c>
    </row>
    <row r="609" spans="1:4" ht="14.25">
      <c r="A609" s="2" t="s">
        <v>246</v>
      </c>
      <c r="B609" s="2">
        <v>5.73333848568147E-3</v>
      </c>
      <c r="C609" s="2" t="s">
        <v>21</v>
      </c>
      <c r="D609" s="2" t="s">
        <v>13</v>
      </c>
    </row>
    <row r="610" spans="1:4" ht="14.25">
      <c r="A610" s="2" t="s">
        <v>246</v>
      </c>
      <c r="B610" s="2">
        <v>5.73333848568147E-3</v>
      </c>
      <c r="C610" s="2" t="s">
        <v>249</v>
      </c>
      <c r="D610" s="2" t="s">
        <v>13</v>
      </c>
    </row>
    <row r="611" spans="1:4" ht="14.25">
      <c r="A611" s="2" t="s">
        <v>246</v>
      </c>
      <c r="B611" s="2">
        <v>5.73333848568147E-3</v>
      </c>
      <c r="C611" s="2" t="s">
        <v>23</v>
      </c>
      <c r="D611" s="2" t="s">
        <v>13</v>
      </c>
    </row>
    <row r="612" spans="1:4" ht="14.25">
      <c r="A612" s="2" t="s">
        <v>246</v>
      </c>
      <c r="B612" s="2">
        <v>5.73333848568147E-3</v>
      </c>
      <c r="C612" s="2" t="s">
        <v>148</v>
      </c>
      <c r="D612" s="2" t="s">
        <v>13</v>
      </c>
    </row>
    <row r="613" spans="1:4" ht="14.25">
      <c r="A613" s="2" t="s">
        <v>246</v>
      </c>
      <c r="B613" s="2">
        <v>5.73333848568147E-3</v>
      </c>
      <c r="C613" s="2" t="s">
        <v>250</v>
      </c>
      <c r="D613" s="2" t="s">
        <v>13</v>
      </c>
    </row>
    <row r="614" spans="1:4" ht="14.25">
      <c r="A614" s="2" t="s">
        <v>251</v>
      </c>
      <c r="B614" s="2">
        <v>4.5014237963769696E-6</v>
      </c>
      <c r="C614" s="2" t="s">
        <v>68</v>
      </c>
      <c r="D614" s="2" t="s">
        <v>13</v>
      </c>
    </row>
    <row r="615" spans="1:4" ht="14.25">
      <c r="A615" s="2" t="s">
        <v>251</v>
      </c>
      <c r="B615" s="2">
        <v>4.5014237963769696E-6</v>
      </c>
      <c r="C615" s="2" t="s">
        <v>54</v>
      </c>
      <c r="D615" s="2" t="s">
        <v>13</v>
      </c>
    </row>
    <row r="616" spans="1:4" ht="14.25">
      <c r="A616" s="2" t="s">
        <v>251</v>
      </c>
      <c r="B616" s="2">
        <v>4.5014237963769696E-6</v>
      </c>
      <c r="C616" s="2" t="s">
        <v>44</v>
      </c>
      <c r="D616" s="2" t="s">
        <v>13</v>
      </c>
    </row>
    <row r="617" spans="1:4" ht="14.25">
      <c r="A617" s="2" t="s">
        <v>251</v>
      </c>
      <c r="B617" s="2">
        <v>4.5014237963769696E-6</v>
      </c>
      <c r="C617" s="2" t="s">
        <v>55</v>
      </c>
      <c r="D617" s="2" t="s">
        <v>13</v>
      </c>
    </row>
    <row r="618" spans="1:4" ht="14.25">
      <c r="A618" s="2" t="s">
        <v>251</v>
      </c>
      <c r="B618" s="2">
        <v>4.5014237963769696E-6</v>
      </c>
      <c r="C618" s="2" t="s">
        <v>92</v>
      </c>
      <c r="D618" s="2" t="s">
        <v>13</v>
      </c>
    </row>
    <row r="619" spans="1:4" ht="14.25">
      <c r="A619" s="2" t="s">
        <v>251</v>
      </c>
      <c r="B619" s="2">
        <v>4.5014237963769696E-6</v>
      </c>
      <c r="C619" s="2" t="s">
        <v>19</v>
      </c>
      <c r="D619" s="2" t="s">
        <v>13</v>
      </c>
    </row>
    <row r="620" spans="1:4" ht="14.25">
      <c r="A620" s="2" t="s">
        <v>251</v>
      </c>
      <c r="B620" s="2">
        <v>4.5014237963769696E-6</v>
      </c>
      <c r="C620" s="2" t="s">
        <v>71</v>
      </c>
      <c r="D620" s="2" t="s">
        <v>13</v>
      </c>
    </row>
    <row r="621" spans="1:4" ht="14.25">
      <c r="A621" s="2" t="s">
        <v>251</v>
      </c>
      <c r="B621" s="2">
        <v>4.5014237963769696E-6</v>
      </c>
      <c r="C621" s="2" t="s">
        <v>21</v>
      </c>
      <c r="D621" s="2" t="s">
        <v>13</v>
      </c>
    </row>
    <row r="622" spans="1:4" ht="14.25">
      <c r="A622" s="2" t="s">
        <v>251</v>
      </c>
      <c r="B622" s="2">
        <v>4.5014237963769696E-6</v>
      </c>
      <c r="C622" s="2" t="s">
        <v>26</v>
      </c>
      <c r="D622" s="2" t="s">
        <v>13</v>
      </c>
    </row>
    <row r="623" spans="1:4" ht="14.25">
      <c r="A623" s="2" t="s">
        <v>251</v>
      </c>
      <c r="B623" s="2">
        <v>4.5014237963769696E-6</v>
      </c>
      <c r="C623" s="2" t="s">
        <v>52</v>
      </c>
      <c r="D623" s="2" t="s">
        <v>13</v>
      </c>
    </row>
    <row r="624" spans="1:4" ht="14.25">
      <c r="A624" s="2" t="s">
        <v>251</v>
      </c>
      <c r="B624" s="2">
        <v>4.5014237963769696E-6</v>
      </c>
      <c r="C624" s="2" t="s">
        <v>18</v>
      </c>
      <c r="D624" s="2" t="s">
        <v>13</v>
      </c>
    </row>
    <row r="625" spans="1:4" ht="14.25">
      <c r="A625" s="2" t="s">
        <v>251</v>
      </c>
      <c r="B625" s="2">
        <v>4.5014237963769696E-6</v>
      </c>
      <c r="C625" s="2" t="s">
        <v>42</v>
      </c>
      <c r="D625" s="2" t="s">
        <v>13</v>
      </c>
    </row>
    <row r="626" spans="1:4" ht="14.25">
      <c r="A626" s="2" t="s">
        <v>251</v>
      </c>
      <c r="B626" s="2">
        <v>4.5014237963769696E-6</v>
      </c>
      <c r="C626" s="2" t="s">
        <v>74</v>
      </c>
      <c r="D626" s="2" t="s">
        <v>13</v>
      </c>
    </row>
    <row r="627" spans="1:4" ht="14.25">
      <c r="A627" s="2" t="s">
        <v>251</v>
      </c>
      <c r="B627" s="2">
        <v>4.5014237963769696E-6</v>
      </c>
      <c r="C627" s="2" t="s">
        <v>35</v>
      </c>
      <c r="D627" s="2" t="s">
        <v>13</v>
      </c>
    </row>
    <row r="628" spans="1:4" ht="14.25">
      <c r="A628" s="2" t="s">
        <v>251</v>
      </c>
      <c r="B628" s="2">
        <v>4.5014237963769696E-6</v>
      </c>
      <c r="C628" s="2" t="s">
        <v>252</v>
      </c>
      <c r="D628" s="2" t="s">
        <v>13</v>
      </c>
    </row>
    <row r="629" spans="1:4" ht="14.25">
      <c r="A629" s="2" t="s">
        <v>251</v>
      </c>
      <c r="B629" s="2">
        <v>4.5014237963769696E-6</v>
      </c>
      <c r="C629" s="2" t="s">
        <v>37</v>
      </c>
      <c r="D629" s="2" t="s">
        <v>13</v>
      </c>
    </row>
    <row r="630" spans="1:4" ht="14.25">
      <c r="A630" s="2" t="s">
        <v>251</v>
      </c>
      <c r="B630" s="2">
        <v>4.5014237963769696E-6</v>
      </c>
      <c r="C630" s="2" t="s">
        <v>23</v>
      </c>
      <c r="D630" s="2" t="s">
        <v>13</v>
      </c>
    </row>
    <row r="631" spans="1:4" ht="14.25">
      <c r="A631" s="2" t="s">
        <v>251</v>
      </c>
      <c r="B631" s="2">
        <v>4.5014237963769696E-6</v>
      </c>
      <c r="C631" s="2" t="s">
        <v>22</v>
      </c>
      <c r="D631" s="2" t="s">
        <v>13</v>
      </c>
    </row>
    <row r="632" spans="1:4" ht="14.25">
      <c r="A632" s="2" t="s">
        <v>253</v>
      </c>
      <c r="B632" s="2">
        <v>0.229325723851906</v>
      </c>
      <c r="C632" s="2" t="s">
        <v>18</v>
      </c>
      <c r="D632" s="2" t="s">
        <v>13</v>
      </c>
    </row>
    <row r="633" spans="1:4" ht="14.25">
      <c r="A633" s="2" t="s">
        <v>253</v>
      </c>
      <c r="B633" s="2">
        <v>0.229325723851906</v>
      </c>
      <c r="C633" s="2" t="s">
        <v>68</v>
      </c>
      <c r="D633" s="2" t="s">
        <v>13</v>
      </c>
    </row>
    <row r="634" spans="1:4" ht="14.25">
      <c r="A634" s="2" t="s">
        <v>253</v>
      </c>
      <c r="B634" s="2">
        <v>0.229325723851906</v>
      </c>
      <c r="C634" s="2" t="s">
        <v>12</v>
      </c>
      <c r="D634" s="2" t="s">
        <v>13</v>
      </c>
    </row>
    <row r="635" spans="1:4" ht="14.25">
      <c r="A635" s="2" t="s">
        <v>253</v>
      </c>
      <c r="B635" s="2">
        <v>0.229325723851906</v>
      </c>
      <c r="C635" s="2" t="s">
        <v>19</v>
      </c>
      <c r="D635" s="2" t="s">
        <v>13</v>
      </c>
    </row>
    <row r="636" spans="1:4" ht="14.25">
      <c r="A636" s="2" t="s">
        <v>253</v>
      </c>
      <c r="B636" s="2">
        <v>0.229325723851906</v>
      </c>
      <c r="C636" s="2" t="s">
        <v>20</v>
      </c>
      <c r="D636" s="2" t="s">
        <v>13</v>
      </c>
    </row>
    <row r="637" spans="1:4" ht="14.25">
      <c r="A637" s="2" t="s">
        <v>253</v>
      </c>
      <c r="B637" s="2">
        <v>0.229325723851906</v>
      </c>
      <c r="C637" s="2" t="s">
        <v>22</v>
      </c>
      <c r="D637" s="2" t="s">
        <v>13</v>
      </c>
    </row>
    <row r="638" spans="1:4" ht="14.25">
      <c r="A638" s="2" t="s">
        <v>253</v>
      </c>
      <c r="B638" s="2">
        <v>0.229325723851906</v>
      </c>
      <c r="C638" s="2" t="s">
        <v>23</v>
      </c>
      <c r="D638" s="2" t="s">
        <v>13</v>
      </c>
    </row>
    <row r="639" spans="1:4" ht="14.25">
      <c r="A639" s="2" t="s">
        <v>253</v>
      </c>
      <c r="B639" s="2">
        <v>0.229325723851906</v>
      </c>
      <c r="C639" s="2" t="s">
        <v>129</v>
      </c>
      <c r="D639" s="2" t="s">
        <v>13</v>
      </c>
    </row>
    <row r="640" spans="1:4" ht="14.25">
      <c r="A640" s="2" t="s">
        <v>254</v>
      </c>
      <c r="B640" s="2">
        <v>0.39937375212763399</v>
      </c>
      <c r="C640" s="2" t="s">
        <v>25</v>
      </c>
      <c r="D640" s="2" t="s">
        <v>13</v>
      </c>
    </row>
    <row r="641" spans="1:4" ht="14.25">
      <c r="A641" s="2" t="s">
        <v>254</v>
      </c>
      <c r="B641" s="2">
        <v>0.39937375212763399</v>
      </c>
      <c r="C641" s="2" t="s">
        <v>12</v>
      </c>
      <c r="D641" s="2" t="s">
        <v>13</v>
      </c>
    </row>
    <row r="642" spans="1:4" ht="14.25">
      <c r="A642" s="2" t="s">
        <v>254</v>
      </c>
      <c r="B642" s="2">
        <v>0.39937375212763399</v>
      </c>
      <c r="C642" s="2" t="s">
        <v>14</v>
      </c>
      <c r="D642" s="2" t="s">
        <v>13</v>
      </c>
    </row>
    <row r="643" spans="1:4" ht="14.25">
      <c r="A643" s="2" t="s">
        <v>255</v>
      </c>
      <c r="B643" s="2">
        <v>0.45275333975698201</v>
      </c>
      <c r="C643" s="2" t="s">
        <v>79</v>
      </c>
      <c r="D643" s="2" t="s">
        <v>13</v>
      </c>
    </row>
    <row r="644" spans="1:4" ht="14.25">
      <c r="A644" s="2" t="s">
        <v>255</v>
      </c>
      <c r="B644" s="2">
        <v>0.45275333975698201</v>
      </c>
      <c r="C644" s="2" t="s">
        <v>112</v>
      </c>
      <c r="D644" s="2" t="s">
        <v>13</v>
      </c>
    </row>
    <row r="645" spans="1:4" ht="14.25">
      <c r="A645" s="2" t="s">
        <v>255</v>
      </c>
      <c r="B645" s="2">
        <v>0.45275333975698201</v>
      </c>
      <c r="C645" s="2" t="s">
        <v>58</v>
      </c>
      <c r="D645" s="2" t="s">
        <v>13</v>
      </c>
    </row>
    <row r="646" spans="1:4" ht="14.25">
      <c r="A646" s="2" t="s">
        <v>256</v>
      </c>
      <c r="B646" s="2">
        <v>0.12602225476672599</v>
      </c>
      <c r="C646" s="2" t="s">
        <v>19</v>
      </c>
      <c r="D646" s="2" t="s">
        <v>13</v>
      </c>
    </row>
    <row r="647" spans="1:4" ht="14.25">
      <c r="A647" s="2" t="s">
        <v>256</v>
      </c>
      <c r="B647" s="2">
        <v>0.12602225476672599</v>
      </c>
      <c r="C647" s="2" t="s">
        <v>21</v>
      </c>
      <c r="D647" s="2" t="s">
        <v>13</v>
      </c>
    </row>
    <row r="648" spans="1:4" ht="14.25">
      <c r="A648" s="2" t="s">
        <v>256</v>
      </c>
      <c r="B648" s="2">
        <v>0.12602225476672599</v>
      </c>
      <c r="C648" s="2" t="s">
        <v>41</v>
      </c>
      <c r="D648" s="2" t="s">
        <v>13</v>
      </c>
    </row>
    <row r="649" spans="1:4" ht="14.25">
      <c r="A649" s="2" t="s">
        <v>256</v>
      </c>
      <c r="B649" s="2">
        <v>0.12602225476672599</v>
      </c>
      <c r="C649" s="2" t="s">
        <v>23</v>
      </c>
      <c r="D649" s="2" t="s">
        <v>13</v>
      </c>
    </row>
    <row r="650" spans="1:4" ht="14.25">
      <c r="A650" s="2" t="s">
        <v>257</v>
      </c>
      <c r="B650" s="2">
        <v>2.2594171584788799E-6</v>
      </c>
      <c r="C650" s="2" t="s">
        <v>120</v>
      </c>
      <c r="D650" s="2" t="s">
        <v>13</v>
      </c>
    </row>
    <row r="651" spans="1:4" ht="14.25">
      <c r="A651" s="2" t="s">
        <v>257</v>
      </c>
      <c r="B651" s="2">
        <v>2.2594171584788799E-6</v>
      </c>
      <c r="C651" s="2" t="s">
        <v>67</v>
      </c>
      <c r="D651" s="2" t="s">
        <v>13</v>
      </c>
    </row>
    <row r="652" spans="1:4" ht="14.25">
      <c r="A652" s="2" t="s">
        <v>257</v>
      </c>
      <c r="B652" s="2">
        <v>2.2594171584788799E-6</v>
      </c>
      <c r="C652" s="2" t="s">
        <v>121</v>
      </c>
      <c r="D652" s="2" t="s">
        <v>13</v>
      </c>
    </row>
    <row r="653" spans="1:4" ht="14.25">
      <c r="A653" s="2" t="s">
        <v>257</v>
      </c>
      <c r="B653" s="2">
        <v>2.2594171584788799E-6</v>
      </c>
      <c r="C653" s="2" t="s">
        <v>32</v>
      </c>
      <c r="D653" s="2" t="s">
        <v>13</v>
      </c>
    </row>
    <row r="654" spans="1:4" ht="14.25">
      <c r="A654" s="2" t="s">
        <v>257</v>
      </c>
      <c r="B654" s="2">
        <v>2.2594171584788799E-6</v>
      </c>
      <c r="C654" s="2" t="s">
        <v>34</v>
      </c>
      <c r="D654" s="2" t="s">
        <v>13</v>
      </c>
    </row>
    <row r="655" spans="1:4" ht="14.25">
      <c r="A655" s="2" t="s">
        <v>257</v>
      </c>
      <c r="B655" s="2">
        <v>2.2594171584788799E-6</v>
      </c>
      <c r="C655" s="2" t="s">
        <v>44</v>
      </c>
      <c r="D655" s="2" t="s">
        <v>13</v>
      </c>
    </row>
    <row r="656" spans="1:4" ht="14.25">
      <c r="A656" s="2" t="s">
        <v>257</v>
      </c>
      <c r="B656" s="2">
        <v>2.2594171584788799E-6</v>
      </c>
      <c r="C656" s="2" t="s">
        <v>92</v>
      </c>
      <c r="D656" s="2" t="s">
        <v>13</v>
      </c>
    </row>
    <row r="657" spans="1:4" ht="14.25">
      <c r="A657" s="2" t="s">
        <v>257</v>
      </c>
      <c r="B657" s="2">
        <v>2.2594171584788799E-6</v>
      </c>
      <c r="C657" s="2" t="s">
        <v>36</v>
      </c>
      <c r="D657" s="2" t="s">
        <v>13</v>
      </c>
    </row>
    <row r="658" spans="1:4" ht="14.25">
      <c r="A658" s="2" t="s">
        <v>257</v>
      </c>
      <c r="B658" s="2">
        <v>2.2594171584788799E-6</v>
      </c>
      <c r="C658" s="2" t="s">
        <v>21</v>
      </c>
      <c r="D658" s="2" t="s">
        <v>13</v>
      </c>
    </row>
    <row r="659" spans="1:4" ht="14.25">
      <c r="A659" s="2" t="s">
        <v>257</v>
      </c>
      <c r="B659" s="2">
        <v>2.2594171584788799E-6</v>
      </c>
      <c r="C659" s="2" t="s">
        <v>38</v>
      </c>
      <c r="D659" s="2" t="s">
        <v>13</v>
      </c>
    </row>
    <row r="660" spans="1:4" ht="14.25">
      <c r="A660" s="2" t="s">
        <v>257</v>
      </c>
      <c r="B660" s="2">
        <v>2.2594171584788799E-6</v>
      </c>
      <c r="C660" s="2" t="s">
        <v>39</v>
      </c>
      <c r="D660" s="2" t="s">
        <v>13</v>
      </c>
    </row>
    <row r="661" spans="1:4" ht="14.25">
      <c r="A661" s="2" t="s">
        <v>257</v>
      </c>
      <c r="B661" s="2">
        <v>2.2594171584788799E-6</v>
      </c>
      <c r="C661" s="2" t="s">
        <v>31</v>
      </c>
      <c r="D661" s="2" t="s">
        <v>13</v>
      </c>
    </row>
    <row r="662" spans="1:4" ht="14.25">
      <c r="A662" s="2" t="s">
        <v>257</v>
      </c>
      <c r="B662" s="2">
        <v>2.2594171584788799E-6</v>
      </c>
      <c r="C662" s="2" t="s">
        <v>125</v>
      </c>
      <c r="D662" s="2" t="s">
        <v>13</v>
      </c>
    </row>
    <row r="663" spans="1:4" ht="14.25">
      <c r="A663" s="2" t="s">
        <v>257</v>
      </c>
      <c r="B663" s="2">
        <v>2.2594171584788799E-6</v>
      </c>
      <c r="C663" s="2" t="s">
        <v>258</v>
      </c>
      <c r="D663" s="2" t="s">
        <v>13</v>
      </c>
    </row>
    <row r="664" spans="1:4" ht="14.25">
      <c r="A664" s="2" t="s">
        <v>257</v>
      </c>
      <c r="B664" s="2">
        <v>2.2594171584788799E-6</v>
      </c>
      <c r="C664" s="2" t="s">
        <v>33</v>
      </c>
      <c r="D664" s="2" t="s">
        <v>13</v>
      </c>
    </row>
    <row r="665" spans="1:4" ht="14.25">
      <c r="A665" s="2" t="s">
        <v>257</v>
      </c>
      <c r="B665" s="2">
        <v>2.2594171584788799E-6</v>
      </c>
      <c r="C665" s="2" t="s">
        <v>42</v>
      </c>
      <c r="D665" s="2" t="s">
        <v>13</v>
      </c>
    </row>
    <row r="666" spans="1:4" ht="14.25">
      <c r="A666" s="2" t="s">
        <v>257</v>
      </c>
      <c r="B666" s="2">
        <v>2.2594171584788799E-6</v>
      </c>
      <c r="C666" s="2" t="s">
        <v>61</v>
      </c>
      <c r="D666" s="2" t="s">
        <v>13</v>
      </c>
    </row>
    <row r="667" spans="1:4" ht="14.25">
      <c r="A667" s="2" t="s">
        <v>257</v>
      </c>
      <c r="B667" s="2">
        <v>2.2594171584788799E-6</v>
      </c>
      <c r="C667" s="2" t="s">
        <v>75</v>
      </c>
      <c r="D667" s="2" t="s">
        <v>13</v>
      </c>
    </row>
    <row r="668" spans="1:4" ht="14.25">
      <c r="A668" s="2" t="s">
        <v>257</v>
      </c>
      <c r="B668" s="2">
        <v>2.2594171584788799E-6</v>
      </c>
      <c r="C668" s="2" t="s">
        <v>35</v>
      </c>
      <c r="D668" s="2" t="s">
        <v>13</v>
      </c>
    </row>
    <row r="669" spans="1:4" ht="14.25">
      <c r="A669" s="2" t="s">
        <v>257</v>
      </c>
      <c r="B669" s="2">
        <v>2.2594171584788799E-6</v>
      </c>
      <c r="C669" s="2" t="s">
        <v>45</v>
      </c>
      <c r="D669" s="2" t="s">
        <v>13</v>
      </c>
    </row>
    <row r="670" spans="1:4" ht="14.25">
      <c r="A670" s="2" t="s">
        <v>257</v>
      </c>
      <c r="B670" s="2">
        <v>2.2594171584788799E-6</v>
      </c>
      <c r="C670" s="2" t="s">
        <v>116</v>
      </c>
      <c r="D670" s="2" t="s">
        <v>13</v>
      </c>
    </row>
    <row r="671" spans="1:4" ht="14.25">
      <c r="A671" s="2" t="s">
        <v>257</v>
      </c>
      <c r="B671" s="2">
        <v>2.2594171584788799E-6</v>
      </c>
      <c r="C671" s="2" t="s">
        <v>37</v>
      </c>
      <c r="D671" s="2" t="s">
        <v>13</v>
      </c>
    </row>
    <row r="672" spans="1:4" ht="14.25">
      <c r="A672" s="2" t="s">
        <v>257</v>
      </c>
      <c r="B672" s="2">
        <v>2.2594171584788799E-6</v>
      </c>
      <c r="C672" s="2" t="s">
        <v>77</v>
      </c>
      <c r="D672" s="2" t="s">
        <v>13</v>
      </c>
    </row>
    <row r="673" spans="1:4" ht="14.25">
      <c r="A673" s="2" t="s">
        <v>257</v>
      </c>
      <c r="B673" s="2">
        <v>2.2594171584788799E-6</v>
      </c>
      <c r="C673" s="2" t="s">
        <v>118</v>
      </c>
      <c r="D673" s="2" t="s">
        <v>13</v>
      </c>
    </row>
    <row r="674" spans="1:4" ht="14.25">
      <c r="A674" s="2" t="s">
        <v>257</v>
      </c>
      <c r="B674" s="2">
        <v>2.2594171584788799E-6</v>
      </c>
      <c r="C674" s="2" t="s">
        <v>49</v>
      </c>
      <c r="D674" s="2" t="s">
        <v>13</v>
      </c>
    </row>
    <row r="675" spans="1:4" ht="14.25">
      <c r="A675" s="2" t="s">
        <v>257</v>
      </c>
      <c r="B675" s="2">
        <v>2.2594171584788799E-6</v>
      </c>
      <c r="C675" s="2" t="s">
        <v>119</v>
      </c>
      <c r="D675" s="2" t="s">
        <v>13</v>
      </c>
    </row>
    <row r="676" spans="1:4" ht="14.25">
      <c r="A676" s="2" t="s">
        <v>259</v>
      </c>
      <c r="B676" s="2">
        <v>0.460161374289766</v>
      </c>
      <c r="C676" s="2" t="s">
        <v>20</v>
      </c>
      <c r="D676" s="2" t="s">
        <v>13</v>
      </c>
    </row>
    <row r="677" spans="1:4" ht="14.25">
      <c r="A677" s="2" t="s">
        <v>259</v>
      </c>
      <c r="B677" s="2">
        <v>0.460161374289766</v>
      </c>
      <c r="C677" s="2" t="s">
        <v>68</v>
      </c>
      <c r="D677" s="2" t="s">
        <v>13</v>
      </c>
    </row>
    <row r="678" spans="1:4" ht="14.25">
      <c r="A678" s="2" t="s">
        <v>259</v>
      </c>
      <c r="B678" s="2">
        <v>0.460161374289766</v>
      </c>
      <c r="C678" s="2" t="s">
        <v>59</v>
      </c>
      <c r="D678" s="2" t="s">
        <v>13</v>
      </c>
    </row>
  </sheetData>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I26"/>
  <sheetViews>
    <sheetView tabSelected="1" workbookViewId="0">
      <selection activeCell="C2" sqref="C2"/>
    </sheetView>
  </sheetViews>
  <sheetFormatPr defaultRowHeight="13.5"/>
  <sheetData>
    <row r="1" spans="1:9" ht="38.25">
      <c r="A1" s="1" t="s">
        <v>0</v>
      </c>
      <c r="B1" s="1" t="s">
        <v>1</v>
      </c>
      <c r="C1" s="1" t="s">
        <v>2</v>
      </c>
      <c r="D1" s="1" t="s">
        <v>3</v>
      </c>
      <c r="E1" s="1" t="s">
        <v>4</v>
      </c>
      <c r="F1" s="1" t="s">
        <v>5</v>
      </c>
      <c r="G1" s="1" t="s">
        <v>6</v>
      </c>
      <c r="H1" s="1" t="s">
        <v>7</v>
      </c>
      <c r="I1" s="1" t="s">
        <v>8</v>
      </c>
    </row>
    <row r="2" spans="1:9" ht="14.25">
      <c r="A2" s="2" t="s">
        <v>378</v>
      </c>
      <c r="B2" s="2">
        <v>57</v>
      </c>
      <c r="C2" s="2">
        <v>141</v>
      </c>
      <c r="D2" s="2">
        <v>250</v>
      </c>
      <c r="E2" s="2">
        <v>7970</v>
      </c>
      <c r="F2" s="2">
        <v>12.89</v>
      </c>
      <c r="G2" s="2">
        <v>2.0599077998895199E-12</v>
      </c>
      <c r="H2" s="2">
        <v>11.69</v>
      </c>
      <c r="I2" s="2" t="s">
        <v>536</v>
      </c>
    </row>
    <row r="3" spans="1:9" ht="14.25">
      <c r="A3" s="2" t="s">
        <v>324</v>
      </c>
      <c r="B3" s="2">
        <v>24</v>
      </c>
      <c r="C3" s="2">
        <v>168</v>
      </c>
      <c r="D3" s="2">
        <v>250</v>
      </c>
      <c r="E3" s="2">
        <v>7970</v>
      </c>
      <c r="F3" s="2">
        <v>4.55</v>
      </c>
      <c r="G3" s="2">
        <v>1.8778434363042598E-9</v>
      </c>
      <c r="H3" s="2">
        <v>8.73</v>
      </c>
      <c r="I3" s="2" t="s">
        <v>537</v>
      </c>
    </row>
    <row r="4" spans="1:9" ht="14.25">
      <c r="A4" s="2" t="s">
        <v>190</v>
      </c>
      <c r="B4" s="2">
        <v>14</v>
      </c>
      <c r="C4" s="2">
        <v>49</v>
      </c>
      <c r="D4" s="2">
        <v>250</v>
      </c>
      <c r="E4" s="2">
        <v>7970</v>
      </c>
      <c r="F4" s="2">
        <v>9.11</v>
      </c>
      <c r="G4" s="2">
        <v>1.9072481372006698E-9</v>
      </c>
      <c r="H4" s="2">
        <v>8.7200000000000006</v>
      </c>
      <c r="I4" s="2" t="s">
        <v>538</v>
      </c>
    </row>
    <row r="5" spans="1:9" ht="14.25">
      <c r="A5" s="2" t="s">
        <v>302</v>
      </c>
      <c r="B5" s="2">
        <v>12</v>
      </c>
      <c r="C5" s="2">
        <v>37</v>
      </c>
      <c r="D5" s="2">
        <v>250</v>
      </c>
      <c r="E5" s="2">
        <v>7970</v>
      </c>
      <c r="F5" s="2">
        <v>10.34</v>
      </c>
      <c r="G5" s="2">
        <v>9.2534757634155101E-9</v>
      </c>
      <c r="H5" s="2">
        <v>8.0299999999999994</v>
      </c>
      <c r="I5" s="2" t="s">
        <v>539</v>
      </c>
    </row>
    <row r="6" spans="1:9" ht="14.25">
      <c r="A6" s="2" t="s">
        <v>474</v>
      </c>
      <c r="B6" s="2">
        <v>16</v>
      </c>
      <c r="C6" s="2">
        <v>93</v>
      </c>
      <c r="D6" s="2">
        <v>250</v>
      </c>
      <c r="E6" s="2">
        <v>7970</v>
      </c>
      <c r="F6" s="2">
        <v>5.48</v>
      </c>
      <c r="G6" s="2">
        <v>1.53326042529045E-7</v>
      </c>
      <c r="H6" s="2">
        <v>6.81</v>
      </c>
      <c r="I6" s="2" t="s">
        <v>540</v>
      </c>
    </row>
    <row r="7" spans="1:9" ht="14.25">
      <c r="A7" s="2" t="s">
        <v>111</v>
      </c>
      <c r="B7" s="2">
        <v>17</v>
      </c>
      <c r="C7" s="2">
        <v>117</v>
      </c>
      <c r="D7" s="2">
        <v>250</v>
      </c>
      <c r="E7" s="2">
        <v>7970</v>
      </c>
      <c r="F7" s="2">
        <v>4.63</v>
      </c>
      <c r="G7" s="2">
        <v>6.1039421261899197E-7</v>
      </c>
      <c r="H7" s="2">
        <v>6.21</v>
      </c>
      <c r="I7" s="2" t="s">
        <v>541</v>
      </c>
    </row>
    <row r="8" spans="1:9" ht="14.25">
      <c r="A8" s="2" t="s">
        <v>438</v>
      </c>
      <c r="B8" s="2">
        <v>9</v>
      </c>
      <c r="C8" s="2">
        <v>30</v>
      </c>
      <c r="D8" s="2">
        <v>250</v>
      </c>
      <c r="E8" s="2">
        <v>7970</v>
      </c>
      <c r="F8" s="2">
        <v>9.56</v>
      </c>
      <c r="G8" s="2">
        <v>2.6156604446825301E-6</v>
      </c>
      <c r="H8" s="2">
        <v>5.58</v>
      </c>
      <c r="I8" s="2" t="s">
        <v>542</v>
      </c>
    </row>
    <row r="9" spans="1:9" ht="14.25">
      <c r="A9" s="2" t="s">
        <v>535</v>
      </c>
      <c r="B9" s="2">
        <v>9</v>
      </c>
      <c r="C9" s="2">
        <v>32</v>
      </c>
      <c r="D9" s="2">
        <v>250</v>
      </c>
      <c r="E9" s="2">
        <v>7970</v>
      </c>
      <c r="F9" s="2">
        <v>8.9700000000000006</v>
      </c>
      <c r="G9" s="2">
        <v>4.4524605420370699E-6</v>
      </c>
      <c r="H9" s="2">
        <v>5.35</v>
      </c>
      <c r="I9" s="2" t="s">
        <v>543</v>
      </c>
    </row>
    <row r="10" spans="1:9" ht="14.25">
      <c r="A10" s="2" t="s">
        <v>486</v>
      </c>
      <c r="B10" s="2">
        <v>22</v>
      </c>
      <c r="C10" s="2">
        <v>236</v>
      </c>
      <c r="D10" s="2">
        <v>250</v>
      </c>
      <c r="E10" s="2">
        <v>7970</v>
      </c>
      <c r="F10" s="2">
        <v>2.97</v>
      </c>
      <c r="G10" s="2">
        <v>1.38985395385927E-5</v>
      </c>
      <c r="H10" s="2">
        <v>4.8600000000000003</v>
      </c>
      <c r="I10" s="2" t="s">
        <v>544</v>
      </c>
    </row>
    <row r="11" spans="1:9" ht="14.25">
      <c r="A11" s="2" t="s">
        <v>466</v>
      </c>
      <c r="B11" s="2">
        <v>8</v>
      </c>
      <c r="C11" s="2">
        <v>30</v>
      </c>
      <c r="D11" s="2">
        <v>250</v>
      </c>
      <c r="E11" s="2">
        <v>7970</v>
      </c>
      <c r="F11" s="2">
        <v>8.5</v>
      </c>
      <c r="G11" s="2">
        <v>2.93710137293512E-5</v>
      </c>
      <c r="H11" s="2">
        <v>4.53</v>
      </c>
      <c r="I11" s="2" t="s">
        <v>545</v>
      </c>
    </row>
    <row r="12" spans="1:9" ht="14.25">
      <c r="A12" s="2" t="s">
        <v>513</v>
      </c>
      <c r="B12" s="2">
        <v>8</v>
      </c>
      <c r="C12" s="2">
        <v>35</v>
      </c>
      <c r="D12" s="2">
        <v>250</v>
      </c>
      <c r="E12" s="2">
        <v>7970</v>
      </c>
      <c r="F12" s="2">
        <v>7.29</v>
      </c>
      <c r="G12" s="2">
        <v>8.4886856201005196E-5</v>
      </c>
      <c r="H12" s="2">
        <v>4.07</v>
      </c>
      <c r="I12" s="2" t="s">
        <v>546</v>
      </c>
    </row>
    <row r="13" spans="1:9" ht="14.25">
      <c r="A13" s="2" t="s">
        <v>483</v>
      </c>
      <c r="B13" s="2">
        <v>7</v>
      </c>
      <c r="C13" s="2">
        <v>27</v>
      </c>
      <c r="D13" s="2">
        <v>250</v>
      </c>
      <c r="E13" s="2">
        <v>7970</v>
      </c>
      <c r="F13" s="2">
        <v>8.27</v>
      </c>
      <c r="G13" s="2">
        <v>1.49164591047968E-4</v>
      </c>
      <c r="H13" s="2">
        <v>3.83</v>
      </c>
      <c r="I13" s="2" t="s">
        <v>547</v>
      </c>
    </row>
    <row r="14" spans="1:9" ht="14.25">
      <c r="A14" s="2" t="s">
        <v>456</v>
      </c>
      <c r="B14" s="2">
        <v>18</v>
      </c>
      <c r="C14" s="2">
        <v>200</v>
      </c>
      <c r="D14" s="2">
        <v>250</v>
      </c>
      <c r="E14" s="2">
        <v>7970</v>
      </c>
      <c r="F14" s="2">
        <v>2.87</v>
      </c>
      <c r="G14" s="2">
        <v>1.64189626593148E-4</v>
      </c>
      <c r="H14" s="2">
        <v>3.78</v>
      </c>
      <c r="I14" s="2" t="s">
        <v>548</v>
      </c>
    </row>
    <row r="15" spans="1:9" ht="14.25">
      <c r="A15" s="2" t="s">
        <v>454</v>
      </c>
      <c r="B15" s="2">
        <v>8</v>
      </c>
      <c r="C15" s="2">
        <v>40</v>
      </c>
      <c r="D15" s="2">
        <v>250</v>
      </c>
      <c r="E15" s="2">
        <v>7970</v>
      </c>
      <c r="F15" s="2">
        <v>6.38</v>
      </c>
      <c r="G15" s="2">
        <v>2.05976831010091E-4</v>
      </c>
      <c r="H15" s="2">
        <v>3.69</v>
      </c>
      <c r="I15" s="2" t="s">
        <v>549</v>
      </c>
    </row>
    <row r="16" spans="1:9" ht="14.25">
      <c r="A16" s="2" t="s">
        <v>468</v>
      </c>
      <c r="B16" s="2">
        <v>13</v>
      </c>
      <c r="C16" s="2">
        <v>129</v>
      </c>
      <c r="D16" s="2">
        <v>250</v>
      </c>
      <c r="E16" s="2">
        <v>7970</v>
      </c>
      <c r="F16" s="2">
        <v>3.21</v>
      </c>
      <c r="G16" s="2">
        <v>6.7849795147012504E-4</v>
      </c>
      <c r="H16" s="2">
        <v>3.17</v>
      </c>
      <c r="I16" s="2" t="s">
        <v>550</v>
      </c>
    </row>
    <row r="17" spans="1:9" ht="14.25">
      <c r="A17" s="2" t="s">
        <v>285</v>
      </c>
      <c r="B17" s="2">
        <v>10</v>
      </c>
      <c r="C17" s="2">
        <v>82</v>
      </c>
      <c r="D17" s="2">
        <v>250</v>
      </c>
      <c r="E17" s="2">
        <v>7970</v>
      </c>
      <c r="F17" s="2">
        <v>3.89</v>
      </c>
      <c r="G17" s="2">
        <v>9.8269166919873197E-4</v>
      </c>
      <c r="H17" s="2">
        <v>3.01</v>
      </c>
      <c r="I17" s="2" t="s">
        <v>551</v>
      </c>
    </row>
    <row r="18" spans="1:9" ht="14.25">
      <c r="A18" s="2" t="s">
        <v>509</v>
      </c>
      <c r="B18" s="2">
        <v>13</v>
      </c>
      <c r="C18" s="2">
        <v>137</v>
      </c>
      <c r="D18" s="2">
        <v>250</v>
      </c>
      <c r="E18" s="2">
        <v>7970</v>
      </c>
      <c r="F18" s="2">
        <v>3.03</v>
      </c>
      <c r="G18" s="2">
        <v>1.1567395635934099E-3</v>
      </c>
      <c r="H18" s="2">
        <v>2.94</v>
      </c>
      <c r="I18" s="2" t="s">
        <v>552</v>
      </c>
    </row>
    <row r="19" spans="1:9" ht="14.25">
      <c r="A19" s="2" t="s">
        <v>484</v>
      </c>
      <c r="B19" s="2">
        <v>13</v>
      </c>
      <c r="C19" s="2">
        <v>147</v>
      </c>
      <c r="D19" s="2">
        <v>250</v>
      </c>
      <c r="E19" s="2">
        <v>7970</v>
      </c>
      <c r="F19" s="2">
        <v>2.82</v>
      </c>
      <c r="G19" s="2">
        <v>2.1186464126052898E-3</v>
      </c>
      <c r="H19" s="2">
        <v>2.67</v>
      </c>
      <c r="I19" s="2" t="s">
        <v>553</v>
      </c>
    </row>
    <row r="20" spans="1:9" ht="14.25">
      <c r="A20" s="2" t="s">
        <v>526</v>
      </c>
      <c r="B20" s="2">
        <v>4</v>
      </c>
      <c r="C20" s="2">
        <v>15</v>
      </c>
      <c r="D20" s="2">
        <v>250</v>
      </c>
      <c r="E20" s="2">
        <v>7970</v>
      </c>
      <c r="F20" s="2">
        <v>8.5</v>
      </c>
      <c r="G20" s="2">
        <v>1.03768652283205E-2</v>
      </c>
      <c r="H20" s="2">
        <v>1.98</v>
      </c>
      <c r="I20" s="2" t="s">
        <v>554</v>
      </c>
    </row>
    <row r="21" spans="1:9" ht="14.25">
      <c r="A21" s="2" t="s">
        <v>315</v>
      </c>
      <c r="B21" s="2">
        <v>5</v>
      </c>
      <c r="C21" s="2">
        <v>29</v>
      </c>
      <c r="D21" s="2">
        <v>250</v>
      </c>
      <c r="E21" s="2">
        <v>7970</v>
      </c>
      <c r="F21" s="2">
        <v>5.5</v>
      </c>
      <c r="G21" s="2">
        <v>1.19466818020297E-2</v>
      </c>
      <c r="H21" s="2">
        <v>1.92</v>
      </c>
      <c r="I21" s="2" t="s">
        <v>555</v>
      </c>
    </row>
    <row r="22" spans="1:9" ht="14.25">
      <c r="A22" s="2" t="s">
        <v>164</v>
      </c>
      <c r="B22" s="2">
        <v>6</v>
      </c>
      <c r="C22" s="2">
        <v>45</v>
      </c>
      <c r="D22" s="2">
        <v>250</v>
      </c>
      <c r="E22" s="2">
        <v>7970</v>
      </c>
      <c r="F22" s="2">
        <v>4.25</v>
      </c>
      <c r="G22" s="2">
        <v>1.2608159210404601E-2</v>
      </c>
      <c r="H22" s="2">
        <v>1.9</v>
      </c>
      <c r="I22" s="2" t="s">
        <v>556</v>
      </c>
    </row>
    <row r="23" spans="1:9" ht="14.25">
      <c r="A23" s="2" t="s">
        <v>490</v>
      </c>
      <c r="B23" s="2">
        <v>6</v>
      </c>
      <c r="C23" s="2">
        <v>46</v>
      </c>
      <c r="D23" s="2">
        <v>250</v>
      </c>
      <c r="E23" s="2">
        <v>7970</v>
      </c>
      <c r="F23" s="2">
        <v>4.16</v>
      </c>
      <c r="G23" s="2">
        <v>1.37951711817657E-2</v>
      </c>
      <c r="H23" s="2">
        <v>1.86</v>
      </c>
      <c r="I23" s="2" t="s">
        <v>557</v>
      </c>
    </row>
    <row r="24" spans="1:9" ht="14.25">
      <c r="A24" s="2" t="s">
        <v>492</v>
      </c>
      <c r="B24" s="2">
        <v>12</v>
      </c>
      <c r="C24" s="2">
        <v>177</v>
      </c>
      <c r="D24" s="2">
        <v>250</v>
      </c>
      <c r="E24" s="2">
        <v>7970</v>
      </c>
      <c r="F24" s="2">
        <v>2.16</v>
      </c>
      <c r="G24" s="2">
        <v>2.2696068247453099E-2</v>
      </c>
      <c r="H24" s="2">
        <v>1.64</v>
      </c>
      <c r="I24" s="2" t="s">
        <v>558</v>
      </c>
    </row>
    <row r="25" spans="1:9" ht="14.25">
      <c r="A25" s="2" t="s">
        <v>465</v>
      </c>
      <c r="B25" s="2">
        <v>3</v>
      </c>
      <c r="C25" s="2">
        <v>10</v>
      </c>
      <c r="D25" s="2">
        <v>250</v>
      </c>
      <c r="E25" s="2">
        <v>7970</v>
      </c>
      <c r="F25" s="2">
        <v>9.56</v>
      </c>
      <c r="G25" s="2">
        <v>3.70772102237307E-2</v>
      </c>
      <c r="H25" s="2">
        <v>1.43</v>
      </c>
      <c r="I25" s="2" t="s">
        <v>559</v>
      </c>
    </row>
    <row r="26" spans="1:9" ht="14.25">
      <c r="A26" s="2" t="s">
        <v>519</v>
      </c>
      <c r="B26" s="2">
        <v>7</v>
      </c>
      <c r="C26" s="2">
        <v>80</v>
      </c>
      <c r="D26" s="2">
        <v>250</v>
      </c>
      <c r="E26" s="2">
        <v>7970</v>
      </c>
      <c r="F26" s="2">
        <v>2.79</v>
      </c>
      <c r="G26" s="2">
        <v>3.8527658126731E-2</v>
      </c>
      <c r="H26" s="2">
        <v>1.41</v>
      </c>
      <c r="I26" s="2" t="s">
        <v>560</v>
      </c>
    </row>
  </sheetData>
  <phoneticPr fontId="3" type="noConversion"/>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dimension ref="A1:D439"/>
  <sheetViews>
    <sheetView workbookViewId="0"/>
  </sheetViews>
  <sheetFormatPr defaultRowHeight="13.5"/>
  <sheetData>
    <row r="1" spans="1:4" ht="38.25">
      <c r="A1" s="1" t="s">
        <v>0</v>
      </c>
      <c r="B1" s="1" t="s">
        <v>6</v>
      </c>
      <c r="C1" s="1" t="s">
        <v>9</v>
      </c>
      <c r="D1" s="1" t="s">
        <v>10</v>
      </c>
    </row>
    <row r="2" spans="1:4" ht="14.25">
      <c r="A2" s="2" t="s">
        <v>285</v>
      </c>
      <c r="B2" s="2">
        <v>9.8269166919873197E-4</v>
      </c>
      <c r="C2" s="2" t="s">
        <v>286</v>
      </c>
      <c r="D2" s="2" t="s">
        <v>287</v>
      </c>
    </row>
    <row r="3" spans="1:4" ht="14.25">
      <c r="A3" s="2" t="s">
        <v>285</v>
      </c>
      <c r="B3" s="2">
        <v>9.8269166919873197E-4</v>
      </c>
      <c r="C3" s="2" t="s">
        <v>288</v>
      </c>
      <c r="D3" s="2" t="s">
        <v>287</v>
      </c>
    </row>
    <row r="4" spans="1:4" ht="14.25">
      <c r="A4" s="2" t="s">
        <v>285</v>
      </c>
      <c r="B4" s="2">
        <v>9.8269166919873197E-4</v>
      </c>
      <c r="C4" s="2" t="s">
        <v>289</v>
      </c>
      <c r="D4" s="2" t="s">
        <v>287</v>
      </c>
    </row>
    <row r="5" spans="1:4" ht="14.25">
      <c r="A5" s="2" t="s">
        <v>285</v>
      </c>
      <c r="B5" s="2">
        <v>9.8269166919873197E-4</v>
      </c>
      <c r="C5" s="2" t="s">
        <v>290</v>
      </c>
      <c r="D5" s="2" t="s">
        <v>287</v>
      </c>
    </row>
    <row r="6" spans="1:4" ht="14.25">
      <c r="A6" s="2" t="s">
        <v>285</v>
      </c>
      <c r="B6" s="2">
        <v>9.8269166919873197E-4</v>
      </c>
      <c r="C6" s="2" t="s">
        <v>291</v>
      </c>
      <c r="D6" s="2" t="s">
        <v>287</v>
      </c>
    </row>
    <row r="7" spans="1:4" ht="14.25">
      <c r="A7" s="2" t="s">
        <v>285</v>
      </c>
      <c r="B7" s="2">
        <v>9.8269166919873197E-4</v>
      </c>
      <c r="C7" s="2" t="s">
        <v>292</v>
      </c>
      <c r="D7" s="2" t="s">
        <v>287</v>
      </c>
    </row>
    <row r="8" spans="1:4" ht="14.25">
      <c r="A8" s="2" t="s">
        <v>285</v>
      </c>
      <c r="B8" s="2">
        <v>9.8269166919873197E-4</v>
      </c>
      <c r="C8" s="2" t="s">
        <v>293</v>
      </c>
      <c r="D8" s="2" t="s">
        <v>287</v>
      </c>
    </row>
    <row r="9" spans="1:4" ht="14.25">
      <c r="A9" s="2" t="s">
        <v>285</v>
      </c>
      <c r="B9" s="2">
        <v>9.8269166919873197E-4</v>
      </c>
      <c r="C9" s="2" t="s">
        <v>294</v>
      </c>
      <c r="D9" s="2" t="s">
        <v>287</v>
      </c>
    </row>
    <row r="10" spans="1:4" ht="14.25">
      <c r="A10" s="2" t="s">
        <v>285</v>
      </c>
      <c r="B10" s="2">
        <v>9.8269166919873197E-4</v>
      </c>
      <c r="C10" s="2" t="s">
        <v>295</v>
      </c>
      <c r="D10" s="2" t="s">
        <v>287</v>
      </c>
    </row>
    <row r="11" spans="1:4" ht="14.25">
      <c r="A11" s="2" t="s">
        <v>285</v>
      </c>
      <c r="B11" s="2">
        <v>9.8269166919873197E-4</v>
      </c>
      <c r="C11" s="2" t="s">
        <v>296</v>
      </c>
      <c r="D11" s="2" t="s">
        <v>287</v>
      </c>
    </row>
    <row r="12" spans="1:4" ht="14.25">
      <c r="A12" s="2" t="s">
        <v>297</v>
      </c>
      <c r="B12" s="2">
        <v>0.45867154984569902</v>
      </c>
      <c r="C12" s="2" t="s">
        <v>298</v>
      </c>
      <c r="D12" s="2" t="s">
        <v>287</v>
      </c>
    </row>
    <row r="13" spans="1:4" ht="14.25">
      <c r="A13" s="2" t="s">
        <v>297</v>
      </c>
      <c r="B13" s="2">
        <v>0.45867154984569902</v>
      </c>
      <c r="C13" s="2" t="s">
        <v>299</v>
      </c>
      <c r="D13" s="2" t="s">
        <v>287</v>
      </c>
    </row>
    <row r="14" spans="1:4" ht="14.25">
      <c r="A14" s="2" t="s">
        <v>297</v>
      </c>
      <c r="B14" s="2">
        <v>0.45867154984569902</v>
      </c>
      <c r="C14" s="2" t="s">
        <v>300</v>
      </c>
      <c r="D14" s="2" t="s">
        <v>287</v>
      </c>
    </row>
    <row r="15" spans="1:4" ht="14.25">
      <c r="A15" s="2" t="s">
        <v>297</v>
      </c>
      <c r="B15" s="2">
        <v>0.45867154984569902</v>
      </c>
      <c r="C15" s="2" t="s">
        <v>301</v>
      </c>
      <c r="D15" s="2" t="s">
        <v>287</v>
      </c>
    </row>
    <row r="16" spans="1:4" ht="14.25">
      <c r="A16" s="2" t="s">
        <v>302</v>
      </c>
      <c r="B16" s="2">
        <v>9.2534757634155101E-9</v>
      </c>
      <c r="C16" s="2" t="s">
        <v>303</v>
      </c>
      <c r="D16" s="2" t="s">
        <v>287</v>
      </c>
    </row>
    <row r="17" spans="1:4" ht="14.25">
      <c r="A17" s="2" t="s">
        <v>302</v>
      </c>
      <c r="B17" s="2">
        <v>9.2534757634155101E-9</v>
      </c>
      <c r="C17" s="2" t="s">
        <v>304</v>
      </c>
      <c r="D17" s="2" t="s">
        <v>287</v>
      </c>
    </row>
    <row r="18" spans="1:4" ht="14.25">
      <c r="A18" s="2" t="s">
        <v>302</v>
      </c>
      <c r="B18" s="2">
        <v>9.2534757634155101E-9</v>
      </c>
      <c r="C18" s="2" t="s">
        <v>305</v>
      </c>
      <c r="D18" s="2" t="s">
        <v>287</v>
      </c>
    </row>
    <row r="19" spans="1:4" ht="14.25">
      <c r="A19" s="2" t="s">
        <v>302</v>
      </c>
      <c r="B19" s="2">
        <v>9.2534757634155101E-9</v>
      </c>
      <c r="C19" s="2" t="s">
        <v>306</v>
      </c>
      <c r="D19" s="2" t="s">
        <v>287</v>
      </c>
    </row>
    <row r="20" spans="1:4" ht="14.25">
      <c r="A20" s="2" t="s">
        <v>302</v>
      </c>
      <c r="B20" s="2">
        <v>9.2534757634155101E-9</v>
      </c>
      <c r="C20" s="2" t="s">
        <v>307</v>
      </c>
      <c r="D20" s="2" t="s">
        <v>287</v>
      </c>
    </row>
    <row r="21" spans="1:4" ht="14.25">
      <c r="A21" s="2" t="s">
        <v>302</v>
      </c>
      <c r="B21" s="2">
        <v>9.2534757634155101E-9</v>
      </c>
      <c r="C21" s="2" t="s">
        <v>308</v>
      </c>
      <c r="D21" s="2" t="s">
        <v>287</v>
      </c>
    </row>
    <row r="22" spans="1:4" ht="14.25">
      <c r="A22" s="2" t="s">
        <v>302</v>
      </c>
      <c r="B22" s="2">
        <v>9.2534757634155101E-9</v>
      </c>
      <c r="C22" s="2" t="s">
        <v>309</v>
      </c>
      <c r="D22" s="2" t="s">
        <v>287</v>
      </c>
    </row>
    <row r="23" spans="1:4" ht="14.25">
      <c r="A23" s="2" t="s">
        <v>302</v>
      </c>
      <c r="B23" s="2">
        <v>9.2534757634155101E-9</v>
      </c>
      <c r="C23" s="2" t="s">
        <v>310</v>
      </c>
      <c r="D23" s="2" t="s">
        <v>287</v>
      </c>
    </row>
    <row r="24" spans="1:4" ht="14.25">
      <c r="A24" s="2" t="s">
        <v>302</v>
      </c>
      <c r="B24" s="2">
        <v>9.2534757634155101E-9</v>
      </c>
      <c r="C24" s="2" t="s">
        <v>311</v>
      </c>
      <c r="D24" s="2" t="s">
        <v>287</v>
      </c>
    </row>
    <row r="25" spans="1:4" ht="14.25">
      <c r="A25" s="2" t="s">
        <v>302</v>
      </c>
      <c r="B25" s="2">
        <v>9.2534757634155101E-9</v>
      </c>
      <c r="C25" s="2" t="s">
        <v>312</v>
      </c>
      <c r="D25" s="2" t="s">
        <v>287</v>
      </c>
    </row>
    <row r="26" spans="1:4" ht="14.25">
      <c r="A26" s="2" t="s">
        <v>302</v>
      </c>
      <c r="B26" s="2">
        <v>9.2534757634155101E-9</v>
      </c>
      <c r="C26" s="2" t="s">
        <v>313</v>
      </c>
      <c r="D26" s="2" t="s">
        <v>287</v>
      </c>
    </row>
    <row r="27" spans="1:4" ht="14.25">
      <c r="A27" s="2" t="s">
        <v>302</v>
      </c>
      <c r="B27" s="2">
        <v>9.2534757634155101E-9</v>
      </c>
      <c r="C27" s="2" t="s">
        <v>314</v>
      </c>
      <c r="D27" s="2" t="s">
        <v>287</v>
      </c>
    </row>
    <row r="28" spans="1:4" ht="14.25">
      <c r="A28" s="2" t="s">
        <v>315</v>
      </c>
      <c r="B28" s="2">
        <v>1.19466818020297E-2</v>
      </c>
      <c r="C28" s="2" t="s">
        <v>316</v>
      </c>
      <c r="D28" s="2" t="s">
        <v>287</v>
      </c>
    </row>
    <row r="29" spans="1:4" ht="14.25">
      <c r="A29" s="2" t="s">
        <v>315</v>
      </c>
      <c r="B29" s="2">
        <v>1.19466818020297E-2</v>
      </c>
      <c r="C29" s="2" t="s">
        <v>317</v>
      </c>
      <c r="D29" s="2" t="s">
        <v>287</v>
      </c>
    </row>
    <row r="30" spans="1:4" ht="14.25">
      <c r="A30" s="2" t="s">
        <v>315</v>
      </c>
      <c r="B30" s="2">
        <v>1.19466818020297E-2</v>
      </c>
      <c r="C30" s="2" t="s">
        <v>318</v>
      </c>
      <c r="D30" s="2" t="s">
        <v>287</v>
      </c>
    </row>
    <row r="31" spans="1:4" ht="14.25">
      <c r="A31" s="2" t="s">
        <v>315</v>
      </c>
      <c r="B31" s="2">
        <v>1.19466818020297E-2</v>
      </c>
      <c r="C31" s="2" t="s">
        <v>319</v>
      </c>
      <c r="D31" s="2" t="s">
        <v>287</v>
      </c>
    </row>
    <row r="32" spans="1:4" ht="14.25">
      <c r="A32" s="2" t="s">
        <v>315</v>
      </c>
      <c r="B32" s="2">
        <v>1.19466818020297E-2</v>
      </c>
      <c r="C32" s="2" t="s">
        <v>320</v>
      </c>
      <c r="D32" s="2" t="s">
        <v>287</v>
      </c>
    </row>
    <row r="33" spans="1:4" ht="14.25">
      <c r="A33" s="2" t="s">
        <v>321</v>
      </c>
      <c r="B33" s="2">
        <v>0.72874454031498104</v>
      </c>
      <c r="C33" s="2" t="s">
        <v>322</v>
      </c>
      <c r="D33" s="2" t="s">
        <v>287</v>
      </c>
    </row>
    <row r="34" spans="1:4" ht="14.25">
      <c r="A34" s="2" t="s">
        <v>321</v>
      </c>
      <c r="B34" s="2">
        <v>0.72874454031498104</v>
      </c>
      <c r="C34" s="2" t="s">
        <v>323</v>
      </c>
      <c r="D34" s="2" t="s">
        <v>287</v>
      </c>
    </row>
    <row r="35" spans="1:4" ht="14.25">
      <c r="A35" s="2" t="s">
        <v>324</v>
      </c>
      <c r="B35" s="2">
        <v>1.8778434363042598E-9</v>
      </c>
      <c r="C35" s="2" t="s">
        <v>325</v>
      </c>
      <c r="D35" s="2" t="s">
        <v>287</v>
      </c>
    </row>
    <row r="36" spans="1:4" ht="14.25">
      <c r="A36" s="2" t="s">
        <v>324</v>
      </c>
      <c r="B36" s="2">
        <v>1.8778434363042598E-9</v>
      </c>
      <c r="C36" s="2" t="s">
        <v>326</v>
      </c>
      <c r="D36" s="2" t="s">
        <v>287</v>
      </c>
    </row>
    <row r="37" spans="1:4" ht="14.25">
      <c r="A37" s="2" t="s">
        <v>324</v>
      </c>
      <c r="B37" s="2">
        <v>1.8778434363042598E-9</v>
      </c>
      <c r="C37" s="2" t="s">
        <v>286</v>
      </c>
      <c r="D37" s="2" t="s">
        <v>287</v>
      </c>
    </row>
    <row r="38" spans="1:4" ht="14.25">
      <c r="A38" s="2" t="s">
        <v>324</v>
      </c>
      <c r="B38" s="2">
        <v>1.8778434363042598E-9</v>
      </c>
      <c r="C38" s="2" t="s">
        <v>327</v>
      </c>
      <c r="D38" s="2" t="s">
        <v>287</v>
      </c>
    </row>
    <row r="39" spans="1:4" ht="14.25">
      <c r="A39" s="2" t="s">
        <v>324</v>
      </c>
      <c r="B39" s="2">
        <v>1.8778434363042598E-9</v>
      </c>
      <c r="C39" s="2" t="s">
        <v>328</v>
      </c>
      <c r="D39" s="2" t="s">
        <v>287</v>
      </c>
    </row>
    <row r="40" spans="1:4" ht="14.25">
      <c r="A40" s="2" t="s">
        <v>324</v>
      </c>
      <c r="B40" s="2">
        <v>1.8778434363042598E-9</v>
      </c>
      <c r="C40" s="2" t="s">
        <v>329</v>
      </c>
      <c r="D40" s="2" t="s">
        <v>287</v>
      </c>
    </row>
    <row r="41" spans="1:4" ht="14.25">
      <c r="A41" s="2" t="s">
        <v>324</v>
      </c>
      <c r="B41" s="2">
        <v>1.8778434363042598E-9</v>
      </c>
      <c r="C41" s="2" t="s">
        <v>330</v>
      </c>
      <c r="D41" s="2" t="s">
        <v>287</v>
      </c>
    </row>
    <row r="42" spans="1:4" ht="14.25">
      <c r="A42" s="2" t="s">
        <v>324</v>
      </c>
      <c r="B42" s="2">
        <v>1.8778434363042598E-9</v>
      </c>
      <c r="C42" s="2" t="s">
        <v>331</v>
      </c>
      <c r="D42" s="2" t="s">
        <v>287</v>
      </c>
    </row>
    <row r="43" spans="1:4" ht="14.25">
      <c r="A43" s="2" t="s">
        <v>324</v>
      </c>
      <c r="B43" s="2">
        <v>1.8778434363042598E-9</v>
      </c>
      <c r="C43" s="2" t="s">
        <v>332</v>
      </c>
      <c r="D43" s="2" t="s">
        <v>287</v>
      </c>
    </row>
    <row r="44" spans="1:4" ht="14.25">
      <c r="A44" s="2" t="s">
        <v>324</v>
      </c>
      <c r="B44" s="2">
        <v>1.8778434363042598E-9</v>
      </c>
      <c r="C44" s="2" t="s">
        <v>333</v>
      </c>
      <c r="D44" s="2" t="s">
        <v>287</v>
      </c>
    </row>
    <row r="45" spans="1:4" ht="14.25">
      <c r="A45" s="2" t="s">
        <v>324</v>
      </c>
      <c r="B45" s="2">
        <v>1.8778434363042598E-9</v>
      </c>
      <c r="C45" s="2" t="s">
        <v>334</v>
      </c>
      <c r="D45" s="2" t="s">
        <v>287</v>
      </c>
    </row>
    <row r="46" spans="1:4" ht="14.25">
      <c r="A46" s="2" t="s">
        <v>324</v>
      </c>
      <c r="B46" s="2">
        <v>1.8778434363042598E-9</v>
      </c>
      <c r="C46" s="2" t="s">
        <v>335</v>
      </c>
      <c r="D46" s="2" t="s">
        <v>287</v>
      </c>
    </row>
    <row r="47" spans="1:4" ht="14.25">
      <c r="A47" s="2" t="s">
        <v>324</v>
      </c>
      <c r="B47" s="2">
        <v>1.8778434363042598E-9</v>
      </c>
      <c r="C47" s="2" t="s">
        <v>336</v>
      </c>
      <c r="D47" s="2" t="s">
        <v>287</v>
      </c>
    </row>
    <row r="48" spans="1:4" ht="14.25">
      <c r="A48" s="2" t="s">
        <v>324</v>
      </c>
      <c r="B48" s="2">
        <v>1.8778434363042598E-9</v>
      </c>
      <c r="C48" s="2" t="s">
        <v>337</v>
      </c>
      <c r="D48" s="2" t="s">
        <v>287</v>
      </c>
    </row>
    <row r="49" spans="1:4" ht="14.25">
      <c r="A49" s="2" t="s">
        <v>324</v>
      </c>
      <c r="B49" s="2">
        <v>1.8778434363042598E-9</v>
      </c>
      <c r="C49" s="2" t="s">
        <v>338</v>
      </c>
      <c r="D49" s="2" t="s">
        <v>287</v>
      </c>
    </row>
    <row r="50" spans="1:4" ht="14.25">
      <c r="A50" s="2" t="s">
        <v>324</v>
      </c>
      <c r="B50" s="2">
        <v>1.8778434363042598E-9</v>
      </c>
      <c r="C50" s="2" t="s">
        <v>339</v>
      </c>
      <c r="D50" s="2" t="s">
        <v>287</v>
      </c>
    </row>
    <row r="51" spans="1:4" ht="14.25">
      <c r="A51" s="2" t="s">
        <v>324</v>
      </c>
      <c r="B51" s="2">
        <v>1.8778434363042598E-9</v>
      </c>
      <c r="C51" s="2" t="s">
        <v>340</v>
      </c>
      <c r="D51" s="2" t="s">
        <v>287</v>
      </c>
    </row>
    <row r="52" spans="1:4" ht="14.25">
      <c r="A52" s="2" t="s">
        <v>324</v>
      </c>
      <c r="B52" s="2">
        <v>1.8778434363042598E-9</v>
      </c>
      <c r="C52" s="2" t="s">
        <v>341</v>
      </c>
      <c r="D52" s="2" t="s">
        <v>287</v>
      </c>
    </row>
    <row r="53" spans="1:4" ht="14.25">
      <c r="A53" s="2" t="s">
        <v>324</v>
      </c>
      <c r="B53" s="2">
        <v>1.8778434363042598E-9</v>
      </c>
      <c r="C53" s="2" t="s">
        <v>342</v>
      </c>
      <c r="D53" s="2" t="s">
        <v>287</v>
      </c>
    </row>
    <row r="54" spans="1:4" ht="14.25">
      <c r="A54" s="2" t="s">
        <v>324</v>
      </c>
      <c r="B54" s="2">
        <v>1.8778434363042598E-9</v>
      </c>
      <c r="C54" s="2" t="s">
        <v>343</v>
      </c>
      <c r="D54" s="2" t="s">
        <v>287</v>
      </c>
    </row>
    <row r="55" spans="1:4" ht="14.25">
      <c r="A55" s="2" t="s">
        <v>324</v>
      </c>
      <c r="B55" s="2">
        <v>1.8778434363042598E-9</v>
      </c>
      <c r="C55" s="2" t="s">
        <v>344</v>
      </c>
      <c r="D55" s="2" t="s">
        <v>287</v>
      </c>
    </row>
    <row r="56" spans="1:4" ht="14.25">
      <c r="A56" s="2" t="s">
        <v>324</v>
      </c>
      <c r="B56" s="2">
        <v>1.8778434363042598E-9</v>
      </c>
      <c r="C56" s="2" t="s">
        <v>345</v>
      </c>
      <c r="D56" s="2" t="s">
        <v>287</v>
      </c>
    </row>
    <row r="57" spans="1:4" ht="14.25">
      <c r="A57" s="2" t="s">
        <v>324</v>
      </c>
      <c r="B57" s="2">
        <v>1.8778434363042598E-9</v>
      </c>
      <c r="C57" s="2" t="s">
        <v>346</v>
      </c>
      <c r="D57" s="2" t="s">
        <v>287</v>
      </c>
    </row>
    <row r="58" spans="1:4" ht="14.25">
      <c r="A58" s="2" t="s">
        <v>324</v>
      </c>
      <c r="B58" s="2">
        <v>1.8778434363042598E-9</v>
      </c>
      <c r="C58" s="2" t="s">
        <v>347</v>
      </c>
      <c r="D58" s="2" t="s">
        <v>287</v>
      </c>
    </row>
    <row r="59" spans="1:4" ht="14.25">
      <c r="A59" s="2" t="s">
        <v>348</v>
      </c>
      <c r="B59" s="2">
        <v>0.14678481661700701</v>
      </c>
      <c r="C59" s="2" t="s">
        <v>349</v>
      </c>
      <c r="D59" s="2" t="s">
        <v>287</v>
      </c>
    </row>
    <row r="60" spans="1:4" ht="14.25">
      <c r="A60" s="2" t="s">
        <v>348</v>
      </c>
      <c r="B60" s="2">
        <v>0.14678481661700701</v>
      </c>
      <c r="C60" s="2" t="s">
        <v>350</v>
      </c>
      <c r="D60" s="2" t="s">
        <v>287</v>
      </c>
    </row>
    <row r="61" spans="1:4" ht="14.25">
      <c r="A61" s="2" t="s">
        <v>56</v>
      </c>
      <c r="B61" s="2">
        <v>0.68184565978739797</v>
      </c>
      <c r="C61" s="2" t="s">
        <v>351</v>
      </c>
      <c r="D61" s="2" t="s">
        <v>287</v>
      </c>
    </row>
    <row r="62" spans="1:4" ht="14.25">
      <c r="A62" s="2" t="s">
        <v>56</v>
      </c>
      <c r="B62" s="2">
        <v>0.68184565978739797</v>
      </c>
      <c r="C62" s="2" t="s">
        <v>352</v>
      </c>
      <c r="D62" s="2" t="s">
        <v>287</v>
      </c>
    </row>
    <row r="63" spans="1:4" ht="14.25">
      <c r="A63" s="2" t="s">
        <v>51</v>
      </c>
      <c r="B63" s="2">
        <v>0.20662194347683099</v>
      </c>
      <c r="C63" s="2" t="s">
        <v>353</v>
      </c>
      <c r="D63" s="2" t="s">
        <v>287</v>
      </c>
    </row>
    <row r="64" spans="1:4" ht="14.25">
      <c r="A64" s="2" t="s">
        <v>51</v>
      </c>
      <c r="B64" s="2">
        <v>0.20662194347683099</v>
      </c>
      <c r="C64" s="2" t="s">
        <v>354</v>
      </c>
      <c r="D64" s="2" t="s">
        <v>287</v>
      </c>
    </row>
    <row r="65" spans="1:4" ht="14.25">
      <c r="A65" s="2" t="s">
        <v>51</v>
      </c>
      <c r="B65" s="2">
        <v>0.20662194347683099</v>
      </c>
      <c r="C65" s="2" t="s">
        <v>355</v>
      </c>
      <c r="D65" s="2" t="s">
        <v>287</v>
      </c>
    </row>
    <row r="66" spans="1:4" ht="14.25">
      <c r="A66" s="2" t="s">
        <v>51</v>
      </c>
      <c r="B66" s="2">
        <v>0.20662194347683099</v>
      </c>
      <c r="C66" s="2" t="s">
        <v>356</v>
      </c>
      <c r="D66" s="2" t="s">
        <v>287</v>
      </c>
    </row>
    <row r="67" spans="1:4" ht="14.25">
      <c r="A67" s="2" t="s">
        <v>51</v>
      </c>
      <c r="B67" s="2">
        <v>0.20662194347683099</v>
      </c>
      <c r="C67" s="2" t="s">
        <v>357</v>
      </c>
      <c r="D67" s="2" t="s">
        <v>287</v>
      </c>
    </row>
    <row r="68" spans="1:4" ht="14.25">
      <c r="A68" s="2" t="s">
        <v>358</v>
      </c>
      <c r="B68" s="2">
        <v>0.21980207836148699</v>
      </c>
      <c r="C68" s="2" t="s">
        <v>359</v>
      </c>
      <c r="D68" s="2" t="s">
        <v>287</v>
      </c>
    </row>
    <row r="69" spans="1:4" ht="14.25">
      <c r="A69" s="2" t="s">
        <v>358</v>
      </c>
      <c r="B69" s="2">
        <v>0.21980207836148699</v>
      </c>
      <c r="C69" s="2" t="s">
        <v>360</v>
      </c>
      <c r="D69" s="2" t="s">
        <v>287</v>
      </c>
    </row>
    <row r="70" spans="1:4" ht="14.25">
      <c r="A70" s="2" t="s">
        <v>358</v>
      </c>
      <c r="B70" s="2">
        <v>0.21980207836148699</v>
      </c>
      <c r="C70" s="2" t="s">
        <v>361</v>
      </c>
      <c r="D70" s="2" t="s">
        <v>287</v>
      </c>
    </row>
    <row r="71" spans="1:4" ht="14.25">
      <c r="A71" s="2" t="s">
        <v>358</v>
      </c>
      <c r="B71" s="2">
        <v>0.21980207836148699</v>
      </c>
      <c r="C71" s="2" t="s">
        <v>362</v>
      </c>
      <c r="D71" s="2" t="s">
        <v>287</v>
      </c>
    </row>
    <row r="72" spans="1:4" ht="14.25">
      <c r="A72" s="2" t="s">
        <v>358</v>
      </c>
      <c r="B72" s="2">
        <v>0.21980207836148699</v>
      </c>
      <c r="C72" s="2" t="s">
        <v>300</v>
      </c>
      <c r="D72" s="2" t="s">
        <v>287</v>
      </c>
    </row>
    <row r="73" spans="1:4" ht="14.25">
      <c r="A73" s="2" t="s">
        <v>78</v>
      </c>
      <c r="B73" s="2">
        <v>0.63857896892113597</v>
      </c>
      <c r="C73" s="2" t="s">
        <v>363</v>
      </c>
      <c r="D73" s="2" t="s">
        <v>287</v>
      </c>
    </row>
    <row r="74" spans="1:4" ht="14.25">
      <c r="A74" s="2" t="s">
        <v>78</v>
      </c>
      <c r="B74" s="2">
        <v>0.63857896892113597</v>
      </c>
      <c r="C74" s="2" t="s">
        <v>352</v>
      </c>
      <c r="D74" s="2" t="s">
        <v>287</v>
      </c>
    </row>
    <row r="75" spans="1:4" ht="14.25">
      <c r="A75" s="2" t="s">
        <v>364</v>
      </c>
      <c r="B75" s="2">
        <v>9.2152064978726703E-2</v>
      </c>
      <c r="C75" s="2" t="s">
        <v>365</v>
      </c>
      <c r="D75" s="2" t="s">
        <v>287</v>
      </c>
    </row>
    <row r="76" spans="1:4" ht="14.25">
      <c r="A76" s="2" t="s">
        <v>364</v>
      </c>
      <c r="B76" s="2">
        <v>9.2152064978726703E-2</v>
      </c>
      <c r="C76" s="2" t="s">
        <v>366</v>
      </c>
      <c r="D76" s="2" t="s">
        <v>287</v>
      </c>
    </row>
    <row r="77" spans="1:4" ht="14.25">
      <c r="A77" s="2" t="s">
        <v>364</v>
      </c>
      <c r="B77" s="2">
        <v>9.2152064978726703E-2</v>
      </c>
      <c r="C77" s="2" t="s">
        <v>317</v>
      </c>
      <c r="D77" s="2" t="s">
        <v>287</v>
      </c>
    </row>
    <row r="78" spans="1:4" ht="14.25">
      <c r="A78" s="2" t="s">
        <v>364</v>
      </c>
      <c r="B78" s="2">
        <v>9.2152064978726703E-2</v>
      </c>
      <c r="C78" s="2" t="s">
        <v>318</v>
      </c>
      <c r="D78" s="2" t="s">
        <v>287</v>
      </c>
    </row>
    <row r="79" spans="1:4" ht="14.25">
      <c r="A79" s="2" t="s">
        <v>364</v>
      </c>
      <c r="B79" s="2">
        <v>9.2152064978726703E-2</v>
      </c>
      <c r="C79" s="2" t="s">
        <v>319</v>
      </c>
      <c r="D79" s="2" t="s">
        <v>287</v>
      </c>
    </row>
    <row r="80" spans="1:4" ht="14.25">
      <c r="A80" s="2" t="s">
        <v>367</v>
      </c>
      <c r="B80" s="2">
        <v>5.0063014958953801E-2</v>
      </c>
      <c r="C80" s="2" t="s">
        <v>368</v>
      </c>
      <c r="D80" s="2" t="s">
        <v>287</v>
      </c>
    </row>
    <row r="81" spans="1:4" ht="14.25">
      <c r="A81" s="2" t="s">
        <v>367</v>
      </c>
      <c r="B81" s="2">
        <v>5.0063014958953801E-2</v>
      </c>
      <c r="C81" s="2" t="s">
        <v>369</v>
      </c>
      <c r="D81" s="2" t="s">
        <v>287</v>
      </c>
    </row>
    <row r="82" spans="1:4" ht="14.25">
      <c r="A82" s="2" t="s">
        <v>367</v>
      </c>
      <c r="B82" s="2">
        <v>5.0063014958953801E-2</v>
      </c>
      <c r="C82" s="2" t="s">
        <v>370</v>
      </c>
      <c r="D82" s="2" t="s">
        <v>287</v>
      </c>
    </row>
    <row r="83" spans="1:4" ht="14.25">
      <c r="A83" s="2" t="s">
        <v>367</v>
      </c>
      <c r="B83" s="2">
        <v>5.0063014958953801E-2</v>
      </c>
      <c r="C83" s="2" t="s">
        <v>371</v>
      </c>
      <c r="D83" s="2" t="s">
        <v>287</v>
      </c>
    </row>
    <row r="84" spans="1:4" ht="14.25">
      <c r="A84" s="2" t="s">
        <v>367</v>
      </c>
      <c r="B84" s="2">
        <v>5.0063014958953801E-2</v>
      </c>
      <c r="C84" s="2" t="s">
        <v>372</v>
      </c>
      <c r="D84" s="2" t="s">
        <v>287</v>
      </c>
    </row>
    <row r="85" spans="1:4" ht="14.25">
      <c r="A85" s="2" t="s">
        <v>367</v>
      </c>
      <c r="B85" s="2">
        <v>5.0063014958953801E-2</v>
      </c>
      <c r="C85" s="2" t="s">
        <v>373</v>
      </c>
      <c r="D85" s="2" t="s">
        <v>287</v>
      </c>
    </row>
    <row r="86" spans="1:4" ht="14.25">
      <c r="A86" s="2" t="s">
        <v>367</v>
      </c>
      <c r="B86" s="2">
        <v>5.0063014958953801E-2</v>
      </c>
      <c r="C86" s="2" t="s">
        <v>374</v>
      </c>
      <c r="D86" s="2" t="s">
        <v>287</v>
      </c>
    </row>
    <row r="87" spans="1:4" ht="14.25">
      <c r="A87" s="2" t="s">
        <v>367</v>
      </c>
      <c r="B87" s="2">
        <v>5.0063014958953801E-2</v>
      </c>
      <c r="C87" s="2" t="s">
        <v>375</v>
      </c>
      <c r="D87" s="2" t="s">
        <v>287</v>
      </c>
    </row>
    <row r="88" spans="1:4" ht="14.25">
      <c r="A88" s="2" t="s">
        <v>367</v>
      </c>
      <c r="B88" s="2">
        <v>5.0063014958953801E-2</v>
      </c>
      <c r="C88" s="2" t="s">
        <v>376</v>
      </c>
      <c r="D88" s="2" t="s">
        <v>287</v>
      </c>
    </row>
    <row r="89" spans="1:4" ht="14.25">
      <c r="A89" s="2" t="s">
        <v>367</v>
      </c>
      <c r="B89" s="2">
        <v>5.0063014958953801E-2</v>
      </c>
      <c r="C89" s="2" t="s">
        <v>377</v>
      </c>
      <c r="D89" s="2" t="s">
        <v>287</v>
      </c>
    </row>
    <row r="90" spans="1:4" ht="14.25">
      <c r="A90" s="2" t="s">
        <v>378</v>
      </c>
      <c r="B90" s="2">
        <v>2.0599077998895199E-12</v>
      </c>
      <c r="C90" s="2" t="s">
        <v>379</v>
      </c>
      <c r="D90" s="2" t="s">
        <v>287</v>
      </c>
    </row>
    <row r="91" spans="1:4" ht="14.25">
      <c r="A91" s="2" t="s">
        <v>378</v>
      </c>
      <c r="B91" s="2">
        <v>2.0599077998895199E-12</v>
      </c>
      <c r="C91" s="2" t="s">
        <v>380</v>
      </c>
      <c r="D91" s="2" t="s">
        <v>287</v>
      </c>
    </row>
    <row r="92" spans="1:4" ht="14.25">
      <c r="A92" s="2" t="s">
        <v>378</v>
      </c>
      <c r="B92" s="2">
        <v>2.0599077998895199E-12</v>
      </c>
      <c r="C92" s="2" t="s">
        <v>381</v>
      </c>
      <c r="D92" s="2" t="s">
        <v>287</v>
      </c>
    </row>
    <row r="93" spans="1:4" ht="14.25">
      <c r="A93" s="2" t="s">
        <v>378</v>
      </c>
      <c r="B93" s="2">
        <v>2.0599077998895199E-12</v>
      </c>
      <c r="C93" s="2" t="s">
        <v>382</v>
      </c>
      <c r="D93" s="2" t="s">
        <v>287</v>
      </c>
    </row>
    <row r="94" spans="1:4" ht="14.25">
      <c r="A94" s="2" t="s">
        <v>378</v>
      </c>
      <c r="B94" s="2">
        <v>2.0599077998895199E-12</v>
      </c>
      <c r="C94" s="2" t="s">
        <v>383</v>
      </c>
      <c r="D94" s="2" t="s">
        <v>287</v>
      </c>
    </row>
    <row r="95" spans="1:4" ht="14.25">
      <c r="A95" s="2" t="s">
        <v>378</v>
      </c>
      <c r="B95" s="2">
        <v>2.0599077998895199E-12</v>
      </c>
      <c r="C95" s="2" t="s">
        <v>384</v>
      </c>
      <c r="D95" s="2" t="s">
        <v>287</v>
      </c>
    </row>
    <row r="96" spans="1:4" ht="14.25">
      <c r="A96" s="2" t="s">
        <v>378</v>
      </c>
      <c r="B96" s="2">
        <v>2.0599077998895199E-12</v>
      </c>
      <c r="C96" s="2" t="s">
        <v>385</v>
      </c>
      <c r="D96" s="2" t="s">
        <v>287</v>
      </c>
    </row>
    <row r="97" spans="1:4" ht="14.25">
      <c r="A97" s="2" t="s">
        <v>378</v>
      </c>
      <c r="B97" s="2">
        <v>2.0599077998895199E-12</v>
      </c>
      <c r="C97" s="2" t="s">
        <v>386</v>
      </c>
      <c r="D97" s="2" t="s">
        <v>287</v>
      </c>
    </row>
    <row r="98" spans="1:4" ht="14.25">
      <c r="A98" s="2" t="s">
        <v>378</v>
      </c>
      <c r="B98" s="2">
        <v>2.0599077998895199E-12</v>
      </c>
      <c r="C98" s="2" t="s">
        <v>387</v>
      </c>
      <c r="D98" s="2" t="s">
        <v>287</v>
      </c>
    </row>
    <row r="99" spans="1:4" ht="14.25">
      <c r="A99" s="2" t="s">
        <v>378</v>
      </c>
      <c r="B99" s="2">
        <v>2.0599077998895199E-12</v>
      </c>
      <c r="C99" s="2" t="s">
        <v>388</v>
      </c>
      <c r="D99" s="2" t="s">
        <v>287</v>
      </c>
    </row>
    <row r="100" spans="1:4" ht="14.25">
      <c r="A100" s="2" t="s">
        <v>378</v>
      </c>
      <c r="B100" s="2">
        <v>2.0599077998895199E-12</v>
      </c>
      <c r="C100" s="2" t="s">
        <v>389</v>
      </c>
      <c r="D100" s="2" t="s">
        <v>287</v>
      </c>
    </row>
    <row r="101" spans="1:4" ht="14.25">
      <c r="A101" s="2" t="s">
        <v>378</v>
      </c>
      <c r="B101" s="2">
        <v>2.0599077998895199E-12</v>
      </c>
      <c r="C101" s="2" t="s">
        <v>390</v>
      </c>
      <c r="D101" s="2" t="s">
        <v>287</v>
      </c>
    </row>
    <row r="102" spans="1:4" ht="14.25">
      <c r="A102" s="2" t="s">
        <v>378</v>
      </c>
      <c r="B102" s="2">
        <v>2.0599077998895199E-12</v>
      </c>
      <c r="C102" s="2" t="s">
        <v>391</v>
      </c>
      <c r="D102" s="2" t="s">
        <v>287</v>
      </c>
    </row>
    <row r="103" spans="1:4" ht="14.25">
      <c r="A103" s="2" t="s">
        <v>378</v>
      </c>
      <c r="B103" s="2">
        <v>2.0599077998895199E-12</v>
      </c>
      <c r="C103" s="2" t="s">
        <v>392</v>
      </c>
      <c r="D103" s="2" t="s">
        <v>287</v>
      </c>
    </row>
    <row r="104" spans="1:4" ht="14.25">
      <c r="A104" s="2" t="s">
        <v>378</v>
      </c>
      <c r="B104" s="2">
        <v>2.0599077998895199E-12</v>
      </c>
      <c r="C104" s="2" t="s">
        <v>393</v>
      </c>
      <c r="D104" s="2" t="s">
        <v>287</v>
      </c>
    </row>
    <row r="105" spans="1:4" ht="14.25">
      <c r="A105" s="2" t="s">
        <v>378</v>
      </c>
      <c r="B105" s="2">
        <v>2.0599077998895199E-12</v>
      </c>
      <c r="C105" s="2" t="s">
        <v>394</v>
      </c>
      <c r="D105" s="2" t="s">
        <v>287</v>
      </c>
    </row>
    <row r="106" spans="1:4" ht="14.25">
      <c r="A106" s="2" t="s">
        <v>378</v>
      </c>
      <c r="B106" s="2">
        <v>2.0599077998895199E-12</v>
      </c>
      <c r="C106" s="2" t="s">
        <v>395</v>
      </c>
      <c r="D106" s="2" t="s">
        <v>287</v>
      </c>
    </row>
    <row r="107" spans="1:4" ht="14.25">
      <c r="A107" s="2" t="s">
        <v>378</v>
      </c>
      <c r="B107" s="2">
        <v>2.0599077998895199E-12</v>
      </c>
      <c r="C107" s="2" t="s">
        <v>396</v>
      </c>
      <c r="D107" s="2" t="s">
        <v>287</v>
      </c>
    </row>
    <row r="108" spans="1:4" ht="14.25">
      <c r="A108" s="2" t="s">
        <v>378</v>
      </c>
      <c r="B108" s="2">
        <v>2.0599077998895199E-12</v>
      </c>
      <c r="C108" s="2" t="s">
        <v>397</v>
      </c>
      <c r="D108" s="2" t="s">
        <v>287</v>
      </c>
    </row>
    <row r="109" spans="1:4" ht="14.25">
      <c r="A109" s="2" t="s">
        <v>378</v>
      </c>
      <c r="B109" s="2">
        <v>2.0599077998895199E-12</v>
      </c>
      <c r="C109" s="2" t="s">
        <v>398</v>
      </c>
      <c r="D109" s="2" t="s">
        <v>287</v>
      </c>
    </row>
    <row r="110" spans="1:4" ht="14.25">
      <c r="A110" s="2" t="s">
        <v>378</v>
      </c>
      <c r="B110" s="2">
        <v>2.0599077998895199E-12</v>
      </c>
      <c r="C110" s="2" t="s">
        <v>399</v>
      </c>
      <c r="D110" s="2" t="s">
        <v>287</v>
      </c>
    </row>
    <row r="111" spans="1:4" ht="14.25">
      <c r="A111" s="2" t="s">
        <v>378</v>
      </c>
      <c r="B111" s="2">
        <v>2.0599077998895199E-12</v>
      </c>
      <c r="C111" s="2" t="s">
        <v>400</v>
      </c>
      <c r="D111" s="2" t="s">
        <v>287</v>
      </c>
    </row>
    <row r="112" spans="1:4" ht="14.25">
      <c r="A112" s="2" t="s">
        <v>378</v>
      </c>
      <c r="B112" s="2">
        <v>2.0599077998895199E-12</v>
      </c>
      <c r="C112" s="2" t="s">
        <v>401</v>
      </c>
      <c r="D112" s="2" t="s">
        <v>287</v>
      </c>
    </row>
    <row r="113" spans="1:4" ht="14.25">
      <c r="A113" s="2" t="s">
        <v>378</v>
      </c>
      <c r="B113" s="2">
        <v>2.0599077998895199E-12</v>
      </c>
      <c r="C113" s="2" t="s">
        <v>331</v>
      </c>
      <c r="D113" s="2" t="s">
        <v>287</v>
      </c>
    </row>
    <row r="114" spans="1:4" ht="14.25">
      <c r="A114" s="2" t="s">
        <v>378</v>
      </c>
      <c r="B114" s="2">
        <v>2.0599077998895199E-12</v>
      </c>
      <c r="C114" s="2" t="s">
        <v>402</v>
      </c>
      <c r="D114" s="2" t="s">
        <v>287</v>
      </c>
    </row>
    <row r="115" spans="1:4" ht="14.25">
      <c r="A115" s="2" t="s">
        <v>378</v>
      </c>
      <c r="B115" s="2">
        <v>2.0599077998895199E-12</v>
      </c>
      <c r="C115" s="2" t="s">
        <v>403</v>
      </c>
      <c r="D115" s="2" t="s">
        <v>287</v>
      </c>
    </row>
    <row r="116" spans="1:4" ht="14.25">
      <c r="A116" s="2" t="s">
        <v>378</v>
      </c>
      <c r="B116" s="2">
        <v>2.0599077998895199E-12</v>
      </c>
      <c r="C116" s="2" t="s">
        <v>404</v>
      </c>
      <c r="D116" s="2" t="s">
        <v>287</v>
      </c>
    </row>
    <row r="117" spans="1:4" ht="14.25">
      <c r="A117" s="2" t="s">
        <v>378</v>
      </c>
      <c r="B117" s="2">
        <v>2.0599077998895199E-12</v>
      </c>
      <c r="C117" s="2" t="s">
        <v>405</v>
      </c>
      <c r="D117" s="2" t="s">
        <v>287</v>
      </c>
    </row>
    <row r="118" spans="1:4" ht="14.25">
      <c r="A118" s="2" t="s">
        <v>378</v>
      </c>
      <c r="B118" s="2">
        <v>2.0599077998895199E-12</v>
      </c>
      <c r="C118" s="2" t="s">
        <v>406</v>
      </c>
      <c r="D118" s="2" t="s">
        <v>287</v>
      </c>
    </row>
    <row r="119" spans="1:4" ht="14.25">
      <c r="A119" s="2" t="s">
        <v>378</v>
      </c>
      <c r="B119" s="2">
        <v>2.0599077998895199E-12</v>
      </c>
      <c r="C119" s="2" t="s">
        <v>337</v>
      </c>
      <c r="D119" s="2" t="s">
        <v>287</v>
      </c>
    </row>
    <row r="120" spans="1:4" ht="14.25">
      <c r="A120" s="2" t="s">
        <v>378</v>
      </c>
      <c r="B120" s="2">
        <v>2.0599077998895199E-12</v>
      </c>
      <c r="C120" s="2" t="s">
        <v>338</v>
      </c>
      <c r="D120" s="2" t="s">
        <v>287</v>
      </c>
    </row>
    <row r="121" spans="1:4" ht="14.25">
      <c r="A121" s="2" t="s">
        <v>378</v>
      </c>
      <c r="B121" s="2">
        <v>2.0599077998895199E-12</v>
      </c>
      <c r="C121" s="2" t="s">
        <v>407</v>
      </c>
      <c r="D121" s="2" t="s">
        <v>287</v>
      </c>
    </row>
    <row r="122" spans="1:4" ht="14.25">
      <c r="A122" s="2" t="s">
        <v>378</v>
      </c>
      <c r="B122" s="2">
        <v>2.0599077998895199E-12</v>
      </c>
      <c r="C122" s="2" t="s">
        <v>408</v>
      </c>
      <c r="D122" s="2" t="s">
        <v>287</v>
      </c>
    </row>
    <row r="123" spans="1:4" ht="14.25">
      <c r="A123" s="2" t="s">
        <v>378</v>
      </c>
      <c r="B123" s="2">
        <v>2.0599077998895199E-12</v>
      </c>
      <c r="C123" s="2" t="s">
        <v>409</v>
      </c>
      <c r="D123" s="2" t="s">
        <v>287</v>
      </c>
    </row>
    <row r="124" spans="1:4" ht="14.25">
      <c r="A124" s="2" t="s">
        <v>378</v>
      </c>
      <c r="B124" s="2">
        <v>2.0599077998895199E-12</v>
      </c>
      <c r="C124" s="2" t="s">
        <v>410</v>
      </c>
      <c r="D124" s="2" t="s">
        <v>287</v>
      </c>
    </row>
    <row r="125" spans="1:4" ht="14.25">
      <c r="A125" s="2" t="s">
        <v>378</v>
      </c>
      <c r="B125" s="2">
        <v>2.0599077998895199E-12</v>
      </c>
      <c r="C125" s="2" t="s">
        <v>411</v>
      </c>
      <c r="D125" s="2" t="s">
        <v>287</v>
      </c>
    </row>
    <row r="126" spans="1:4" ht="14.25">
      <c r="A126" s="2" t="s">
        <v>378</v>
      </c>
      <c r="B126" s="2">
        <v>2.0599077998895199E-12</v>
      </c>
      <c r="C126" s="2" t="s">
        <v>412</v>
      </c>
      <c r="D126" s="2" t="s">
        <v>287</v>
      </c>
    </row>
    <row r="127" spans="1:4" ht="14.25">
      <c r="A127" s="2" t="s">
        <v>378</v>
      </c>
      <c r="B127" s="2">
        <v>2.0599077998895199E-12</v>
      </c>
      <c r="C127" s="2" t="s">
        <v>413</v>
      </c>
      <c r="D127" s="2" t="s">
        <v>287</v>
      </c>
    </row>
    <row r="128" spans="1:4" ht="14.25">
      <c r="A128" s="2" t="s">
        <v>378</v>
      </c>
      <c r="B128" s="2">
        <v>2.0599077998895199E-12</v>
      </c>
      <c r="C128" s="2" t="s">
        <v>414</v>
      </c>
      <c r="D128" s="2" t="s">
        <v>287</v>
      </c>
    </row>
    <row r="129" spans="1:4" ht="14.25">
      <c r="A129" s="2" t="s">
        <v>378</v>
      </c>
      <c r="B129" s="2">
        <v>2.0599077998895199E-12</v>
      </c>
      <c r="C129" s="2" t="s">
        <v>415</v>
      </c>
      <c r="D129" s="2" t="s">
        <v>287</v>
      </c>
    </row>
    <row r="130" spans="1:4" ht="14.25">
      <c r="A130" s="2" t="s">
        <v>378</v>
      </c>
      <c r="B130" s="2">
        <v>2.0599077998895199E-12</v>
      </c>
      <c r="C130" s="2" t="s">
        <v>416</v>
      </c>
      <c r="D130" s="2" t="s">
        <v>287</v>
      </c>
    </row>
    <row r="131" spans="1:4" ht="14.25">
      <c r="A131" s="2" t="s">
        <v>378</v>
      </c>
      <c r="B131" s="2">
        <v>2.0599077998895199E-12</v>
      </c>
      <c r="C131" s="2" t="s">
        <v>417</v>
      </c>
      <c r="D131" s="2" t="s">
        <v>287</v>
      </c>
    </row>
    <row r="132" spans="1:4" ht="14.25">
      <c r="A132" s="2" t="s">
        <v>378</v>
      </c>
      <c r="B132" s="2">
        <v>2.0599077998895199E-12</v>
      </c>
      <c r="C132" s="2" t="s">
        <v>418</v>
      </c>
      <c r="D132" s="2" t="s">
        <v>287</v>
      </c>
    </row>
    <row r="133" spans="1:4" ht="14.25">
      <c r="A133" s="2" t="s">
        <v>378</v>
      </c>
      <c r="B133" s="2">
        <v>2.0599077998895199E-12</v>
      </c>
      <c r="C133" s="2" t="s">
        <v>419</v>
      </c>
      <c r="D133" s="2" t="s">
        <v>287</v>
      </c>
    </row>
    <row r="134" spans="1:4" ht="14.25">
      <c r="A134" s="2" t="s">
        <v>378</v>
      </c>
      <c r="B134" s="2">
        <v>2.0599077998895199E-12</v>
      </c>
      <c r="C134" s="2" t="s">
        <v>420</v>
      </c>
      <c r="D134" s="2" t="s">
        <v>287</v>
      </c>
    </row>
    <row r="135" spans="1:4" ht="14.25">
      <c r="A135" s="2" t="s">
        <v>378</v>
      </c>
      <c r="B135" s="2">
        <v>2.0599077998895199E-12</v>
      </c>
      <c r="C135" s="2" t="s">
        <v>421</v>
      </c>
      <c r="D135" s="2" t="s">
        <v>287</v>
      </c>
    </row>
    <row r="136" spans="1:4" ht="14.25">
      <c r="A136" s="2" t="s">
        <v>378</v>
      </c>
      <c r="B136" s="2">
        <v>2.0599077998895199E-12</v>
      </c>
      <c r="C136" s="2" t="s">
        <v>341</v>
      </c>
      <c r="D136" s="2" t="s">
        <v>287</v>
      </c>
    </row>
    <row r="137" spans="1:4" ht="14.25">
      <c r="A137" s="2" t="s">
        <v>378</v>
      </c>
      <c r="B137" s="2">
        <v>2.0599077998895199E-12</v>
      </c>
      <c r="C137" s="2" t="s">
        <v>422</v>
      </c>
      <c r="D137" s="2" t="s">
        <v>287</v>
      </c>
    </row>
    <row r="138" spans="1:4" ht="14.25">
      <c r="A138" s="2" t="s">
        <v>378</v>
      </c>
      <c r="B138" s="2">
        <v>2.0599077998895199E-12</v>
      </c>
      <c r="C138" s="2" t="s">
        <v>343</v>
      </c>
      <c r="D138" s="2" t="s">
        <v>287</v>
      </c>
    </row>
    <row r="139" spans="1:4" ht="14.25">
      <c r="A139" s="2" t="s">
        <v>378</v>
      </c>
      <c r="B139" s="2">
        <v>2.0599077998895199E-12</v>
      </c>
      <c r="C139" s="2" t="s">
        <v>423</v>
      </c>
      <c r="D139" s="2" t="s">
        <v>287</v>
      </c>
    </row>
    <row r="140" spans="1:4" ht="14.25">
      <c r="A140" s="2" t="s">
        <v>378</v>
      </c>
      <c r="B140" s="2">
        <v>2.0599077998895199E-12</v>
      </c>
      <c r="C140" s="2" t="s">
        <v>424</v>
      </c>
      <c r="D140" s="2" t="s">
        <v>287</v>
      </c>
    </row>
    <row r="141" spans="1:4" ht="14.25">
      <c r="A141" s="2" t="s">
        <v>378</v>
      </c>
      <c r="B141" s="2">
        <v>2.0599077998895199E-12</v>
      </c>
      <c r="C141" s="2" t="s">
        <v>425</v>
      </c>
      <c r="D141" s="2" t="s">
        <v>287</v>
      </c>
    </row>
    <row r="142" spans="1:4" ht="14.25">
      <c r="A142" s="2" t="s">
        <v>378</v>
      </c>
      <c r="B142" s="2">
        <v>2.0599077998895199E-12</v>
      </c>
      <c r="C142" s="2" t="s">
        <v>426</v>
      </c>
      <c r="D142" s="2" t="s">
        <v>287</v>
      </c>
    </row>
    <row r="143" spans="1:4" ht="14.25">
      <c r="A143" s="2" t="s">
        <v>378</v>
      </c>
      <c r="B143" s="2">
        <v>2.0599077998895199E-12</v>
      </c>
      <c r="C143" s="2" t="s">
        <v>427</v>
      </c>
      <c r="D143" s="2" t="s">
        <v>287</v>
      </c>
    </row>
    <row r="144" spans="1:4" ht="14.25">
      <c r="A144" s="2" t="s">
        <v>378</v>
      </c>
      <c r="B144" s="2">
        <v>2.0599077998895199E-12</v>
      </c>
      <c r="C144" s="2" t="s">
        <v>428</v>
      </c>
      <c r="D144" s="2" t="s">
        <v>287</v>
      </c>
    </row>
    <row r="145" spans="1:4" ht="14.25">
      <c r="A145" s="2" t="s">
        <v>378</v>
      </c>
      <c r="B145" s="2">
        <v>2.0599077998895199E-12</v>
      </c>
      <c r="C145" s="2" t="s">
        <v>429</v>
      </c>
      <c r="D145" s="2" t="s">
        <v>287</v>
      </c>
    </row>
    <row r="146" spans="1:4" ht="14.25">
      <c r="A146" s="2" t="s">
        <v>378</v>
      </c>
      <c r="B146" s="2">
        <v>2.0599077998895199E-12</v>
      </c>
      <c r="C146" s="2" t="s">
        <v>430</v>
      </c>
      <c r="D146" s="2" t="s">
        <v>287</v>
      </c>
    </row>
    <row r="147" spans="1:4" ht="14.25">
      <c r="A147" s="2" t="s">
        <v>431</v>
      </c>
      <c r="B147" s="2">
        <v>0.16050680018514399</v>
      </c>
      <c r="C147" s="2" t="s">
        <v>322</v>
      </c>
      <c r="D147" s="2" t="s">
        <v>287</v>
      </c>
    </row>
    <row r="148" spans="1:4" ht="14.25">
      <c r="A148" s="2" t="s">
        <v>431</v>
      </c>
      <c r="B148" s="2">
        <v>0.16050680018514399</v>
      </c>
      <c r="C148" s="2" t="s">
        <v>323</v>
      </c>
      <c r="D148" s="2" t="s">
        <v>287</v>
      </c>
    </row>
    <row r="149" spans="1:4" ht="14.25">
      <c r="A149" s="2" t="s">
        <v>431</v>
      </c>
      <c r="B149" s="2">
        <v>0.16050680018514399</v>
      </c>
      <c r="C149" s="2" t="s">
        <v>350</v>
      </c>
      <c r="D149" s="2" t="s">
        <v>287</v>
      </c>
    </row>
    <row r="150" spans="1:4" ht="14.25">
      <c r="A150" s="2" t="s">
        <v>432</v>
      </c>
      <c r="B150" s="2">
        <v>0.240709807117096</v>
      </c>
      <c r="C150" s="2" t="s">
        <v>433</v>
      </c>
      <c r="D150" s="2" t="s">
        <v>287</v>
      </c>
    </row>
    <row r="151" spans="1:4" ht="14.25">
      <c r="A151" s="2" t="s">
        <v>432</v>
      </c>
      <c r="B151" s="2">
        <v>0.240709807117096</v>
      </c>
      <c r="C151" s="2" t="s">
        <v>434</v>
      </c>
      <c r="D151" s="2" t="s">
        <v>287</v>
      </c>
    </row>
    <row r="152" spans="1:4" ht="14.25">
      <c r="A152" s="2" t="s">
        <v>432</v>
      </c>
      <c r="B152" s="2">
        <v>0.240709807117096</v>
      </c>
      <c r="C152" s="2" t="s">
        <v>435</v>
      </c>
      <c r="D152" s="2" t="s">
        <v>287</v>
      </c>
    </row>
    <row r="153" spans="1:4" ht="14.25">
      <c r="A153" s="2" t="s">
        <v>104</v>
      </c>
      <c r="B153" s="2">
        <v>0.28867951794534302</v>
      </c>
      <c r="C153" s="2" t="s">
        <v>436</v>
      </c>
      <c r="D153" s="2" t="s">
        <v>287</v>
      </c>
    </row>
    <row r="154" spans="1:4" ht="14.25">
      <c r="A154" s="2" t="s">
        <v>104</v>
      </c>
      <c r="B154" s="2">
        <v>0.28867951794534302</v>
      </c>
      <c r="C154" s="2" t="s">
        <v>298</v>
      </c>
      <c r="D154" s="2" t="s">
        <v>287</v>
      </c>
    </row>
    <row r="155" spans="1:4" ht="14.25">
      <c r="A155" s="2" t="s">
        <v>104</v>
      </c>
      <c r="B155" s="2">
        <v>0.28867951794534302</v>
      </c>
      <c r="C155" s="2" t="s">
        <v>300</v>
      </c>
      <c r="D155" s="2" t="s">
        <v>287</v>
      </c>
    </row>
    <row r="156" spans="1:4" ht="14.25">
      <c r="A156" s="2" t="s">
        <v>104</v>
      </c>
      <c r="B156" s="2">
        <v>0.28867951794534302</v>
      </c>
      <c r="C156" s="2" t="s">
        <v>437</v>
      </c>
      <c r="D156" s="2" t="s">
        <v>287</v>
      </c>
    </row>
    <row r="157" spans="1:4" ht="14.25">
      <c r="A157" s="2" t="s">
        <v>438</v>
      </c>
      <c r="B157" s="2">
        <v>2.6156604446825301E-6</v>
      </c>
      <c r="C157" s="2" t="s">
        <v>439</v>
      </c>
      <c r="D157" s="2" t="s">
        <v>287</v>
      </c>
    </row>
    <row r="158" spans="1:4" ht="14.25">
      <c r="A158" s="2" t="s">
        <v>438</v>
      </c>
      <c r="B158" s="2">
        <v>2.6156604446825301E-6</v>
      </c>
      <c r="C158" s="2" t="s">
        <v>368</v>
      </c>
      <c r="D158" s="2" t="s">
        <v>287</v>
      </c>
    </row>
    <row r="159" spans="1:4" ht="14.25">
      <c r="A159" s="2" t="s">
        <v>438</v>
      </c>
      <c r="B159" s="2">
        <v>2.6156604446825301E-6</v>
      </c>
      <c r="C159" s="2" t="s">
        <v>371</v>
      </c>
      <c r="D159" s="2" t="s">
        <v>287</v>
      </c>
    </row>
    <row r="160" spans="1:4" ht="14.25">
      <c r="A160" s="2" t="s">
        <v>438</v>
      </c>
      <c r="B160" s="2">
        <v>2.6156604446825301E-6</v>
      </c>
      <c r="C160" s="2" t="s">
        <v>440</v>
      </c>
      <c r="D160" s="2" t="s">
        <v>287</v>
      </c>
    </row>
    <row r="161" spans="1:4" ht="14.25">
      <c r="A161" s="2" t="s">
        <v>438</v>
      </c>
      <c r="B161" s="2">
        <v>2.6156604446825301E-6</v>
      </c>
      <c r="C161" s="2" t="s">
        <v>441</v>
      </c>
      <c r="D161" s="2" t="s">
        <v>287</v>
      </c>
    </row>
    <row r="162" spans="1:4" ht="14.25">
      <c r="A162" s="2" t="s">
        <v>438</v>
      </c>
      <c r="B162" s="2">
        <v>2.6156604446825301E-6</v>
      </c>
      <c r="C162" s="2" t="s">
        <v>442</v>
      </c>
      <c r="D162" s="2" t="s">
        <v>287</v>
      </c>
    </row>
    <row r="163" spans="1:4" ht="14.25">
      <c r="A163" s="2" t="s">
        <v>438</v>
      </c>
      <c r="B163" s="2">
        <v>2.6156604446825301E-6</v>
      </c>
      <c r="C163" s="2" t="s">
        <v>443</v>
      </c>
      <c r="D163" s="2" t="s">
        <v>287</v>
      </c>
    </row>
    <row r="164" spans="1:4" ht="14.25">
      <c r="A164" s="2" t="s">
        <v>438</v>
      </c>
      <c r="B164" s="2">
        <v>2.6156604446825301E-6</v>
      </c>
      <c r="C164" s="2" t="s">
        <v>444</v>
      </c>
      <c r="D164" s="2" t="s">
        <v>287</v>
      </c>
    </row>
    <row r="165" spans="1:4" ht="14.25">
      <c r="A165" s="2" t="s">
        <v>438</v>
      </c>
      <c r="B165" s="2">
        <v>2.6156604446825301E-6</v>
      </c>
      <c r="C165" s="2" t="s">
        <v>445</v>
      </c>
      <c r="D165" s="2" t="s">
        <v>287</v>
      </c>
    </row>
    <row r="166" spans="1:4" ht="14.25">
      <c r="A166" s="2" t="s">
        <v>446</v>
      </c>
      <c r="B166" s="2">
        <v>0.17750594814985499</v>
      </c>
      <c r="C166" s="2" t="s">
        <v>447</v>
      </c>
      <c r="D166" s="2" t="s">
        <v>287</v>
      </c>
    </row>
    <row r="167" spans="1:4" ht="14.25">
      <c r="A167" s="2" t="s">
        <v>446</v>
      </c>
      <c r="B167" s="2">
        <v>0.17750594814985499</v>
      </c>
      <c r="C167" s="2" t="s">
        <v>354</v>
      </c>
      <c r="D167" s="2" t="s">
        <v>287</v>
      </c>
    </row>
    <row r="168" spans="1:4" ht="14.25">
      <c r="A168" s="2" t="s">
        <v>446</v>
      </c>
      <c r="B168" s="2">
        <v>0.17750594814985499</v>
      </c>
      <c r="C168" s="2" t="s">
        <v>448</v>
      </c>
      <c r="D168" s="2" t="s">
        <v>287</v>
      </c>
    </row>
    <row r="169" spans="1:4" ht="14.25">
      <c r="A169" s="2" t="s">
        <v>446</v>
      </c>
      <c r="B169" s="2">
        <v>0.17750594814985499</v>
      </c>
      <c r="C169" s="2" t="s">
        <v>300</v>
      </c>
      <c r="D169" s="2" t="s">
        <v>287</v>
      </c>
    </row>
    <row r="170" spans="1:4" ht="14.25">
      <c r="A170" s="2" t="s">
        <v>446</v>
      </c>
      <c r="B170" s="2">
        <v>0.17750594814985499</v>
      </c>
      <c r="C170" s="2" t="s">
        <v>449</v>
      </c>
      <c r="D170" s="2" t="s">
        <v>287</v>
      </c>
    </row>
    <row r="171" spans="1:4" ht="14.25">
      <c r="A171" s="2" t="s">
        <v>446</v>
      </c>
      <c r="B171" s="2">
        <v>0.17750594814985499</v>
      </c>
      <c r="C171" s="2" t="s">
        <v>450</v>
      </c>
      <c r="D171" s="2" t="s">
        <v>287</v>
      </c>
    </row>
    <row r="172" spans="1:4" ht="14.25">
      <c r="A172" s="2" t="s">
        <v>446</v>
      </c>
      <c r="B172" s="2">
        <v>0.17750594814985499</v>
      </c>
      <c r="C172" s="2" t="s">
        <v>451</v>
      </c>
      <c r="D172" s="2" t="s">
        <v>287</v>
      </c>
    </row>
    <row r="173" spans="1:4" ht="14.25">
      <c r="A173" s="2" t="s">
        <v>446</v>
      </c>
      <c r="B173" s="2">
        <v>0.17750594814985499</v>
      </c>
      <c r="C173" s="2" t="s">
        <v>452</v>
      </c>
      <c r="D173" s="2" t="s">
        <v>287</v>
      </c>
    </row>
    <row r="174" spans="1:4" ht="14.25">
      <c r="A174" s="2" t="s">
        <v>446</v>
      </c>
      <c r="B174" s="2">
        <v>0.17750594814985499</v>
      </c>
      <c r="C174" s="2" t="s">
        <v>453</v>
      </c>
      <c r="D174" s="2" t="s">
        <v>287</v>
      </c>
    </row>
    <row r="175" spans="1:4" ht="14.25">
      <c r="A175" s="2" t="s">
        <v>454</v>
      </c>
      <c r="B175" s="2">
        <v>2.05976831010091E-4</v>
      </c>
      <c r="C175" s="2" t="s">
        <v>439</v>
      </c>
      <c r="D175" s="2" t="s">
        <v>287</v>
      </c>
    </row>
    <row r="176" spans="1:4" ht="14.25">
      <c r="A176" s="2" t="s">
        <v>454</v>
      </c>
      <c r="B176" s="2">
        <v>2.05976831010091E-4</v>
      </c>
      <c r="C176" s="2" t="s">
        <v>443</v>
      </c>
      <c r="D176" s="2" t="s">
        <v>287</v>
      </c>
    </row>
    <row r="177" spans="1:4" ht="14.25">
      <c r="A177" s="2" t="s">
        <v>454</v>
      </c>
      <c r="B177" s="2">
        <v>2.05976831010091E-4</v>
      </c>
      <c r="C177" s="2" t="s">
        <v>318</v>
      </c>
      <c r="D177" s="2" t="s">
        <v>287</v>
      </c>
    </row>
    <row r="178" spans="1:4" ht="14.25">
      <c r="A178" s="2" t="s">
        <v>454</v>
      </c>
      <c r="B178" s="2">
        <v>2.05976831010091E-4</v>
      </c>
      <c r="C178" s="2" t="s">
        <v>440</v>
      </c>
      <c r="D178" s="2" t="s">
        <v>287</v>
      </c>
    </row>
    <row r="179" spans="1:4" ht="14.25">
      <c r="A179" s="2" t="s">
        <v>454</v>
      </c>
      <c r="B179" s="2">
        <v>2.05976831010091E-4</v>
      </c>
      <c r="C179" s="2" t="s">
        <v>319</v>
      </c>
      <c r="D179" s="2" t="s">
        <v>287</v>
      </c>
    </row>
    <row r="180" spans="1:4" ht="14.25">
      <c r="A180" s="2" t="s">
        <v>454</v>
      </c>
      <c r="B180" s="2">
        <v>2.05976831010091E-4</v>
      </c>
      <c r="C180" s="2" t="s">
        <v>444</v>
      </c>
      <c r="D180" s="2" t="s">
        <v>287</v>
      </c>
    </row>
    <row r="181" spans="1:4" ht="14.25">
      <c r="A181" s="2" t="s">
        <v>454</v>
      </c>
      <c r="B181" s="2">
        <v>2.05976831010091E-4</v>
      </c>
      <c r="C181" s="2" t="s">
        <v>455</v>
      </c>
      <c r="D181" s="2" t="s">
        <v>287</v>
      </c>
    </row>
    <row r="182" spans="1:4" ht="14.25">
      <c r="A182" s="2" t="s">
        <v>454</v>
      </c>
      <c r="B182" s="2">
        <v>2.05976831010091E-4</v>
      </c>
      <c r="C182" s="2" t="s">
        <v>442</v>
      </c>
      <c r="D182" s="2" t="s">
        <v>287</v>
      </c>
    </row>
    <row r="183" spans="1:4" ht="14.25">
      <c r="A183" s="2" t="s">
        <v>456</v>
      </c>
      <c r="B183" s="2">
        <v>1.64189626593148E-4</v>
      </c>
      <c r="C183" s="2" t="s">
        <v>369</v>
      </c>
      <c r="D183" s="2" t="s">
        <v>287</v>
      </c>
    </row>
    <row r="184" spans="1:4" ht="14.25">
      <c r="A184" s="2" t="s">
        <v>456</v>
      </c>
      <c r="B184" s="2">
        <v>1.64189626593148E-4</v>
      </c>
      <c r="C184" s="2" t="s">
        <v>370</v>
      </c>
      <c r="D184" s="2" t="s">
        <v>287</v>
      </c>
    </row>
    <row r="185" spans="1:4" ht="14.25">
      <c r="A185" s="2" t="s">
        <v>456</v>
      </c>
      <c r="B185" s="2">
        <v>1.64189626593148E-4</v>
      </c>
      <c r="C185" s="2" t="s">
        <v>457</v>
      </c>
      <c r="D185" s="2" t="s">
        <v>287</v>
      </c>
    </row>
    <row r="186" spans="1:4" ht="14.25">
      <c r="A186" s="2" t="s">
        <v>456</v>
      </c>
      <c r="B186" s="2">
        <v>1.64189626593148E-4</v>
      </c>
      <c r="C186" s="2" t="s">
        <v>371</v>
      </c>
      <c r="D186" s="2" t="s">
        <v>287</v>
      </c>
    </row>
    <row r="187" spans="1:4" ht="14.25">
      <c r="A187" s="2" t="s">
        <v>456</v>
      </c>
      <c r="B187" s="2">
        <v>1.64189626593148E-4</v>
      </c>
      <c r="C187" s="2" t="s">
        <v>435</v>
      </c>
      <c r="D187" s="2" t="s">
        <v>287</v>
      </c>
    </row>
    <row r="188" spans="1:4" ht="14.25">
      <c r="A188" s="2" t="s">
        <v>456</v>
      </c>
      <c r="B188" s="2">
        <v>1.64189626593148E-4</v>
      </c>
      <c r="C188" s="2" t="s">
        <v>373</v>
      </c>
      <c r="D188" s="2" t="s">
        <v>287</v>
      </c>
    </row>
    <row r="189" spans="1:4" ht="14.25">
      <c r="A189" s="2" t="s">
        <v>456</v>
      </c>
      <c r="B189" s="2">
        <v>1.64189626593148E-4</v>
      </c>
      <c r="C189" s="2" t="s">
        <v>374</v>
      </c>
      <c r="D189" s="2" t="s">
        <v>287</v>
      </c>
    </row>
    <row r="190" spans="1:4" ht="14.25">
      <c r="A190" s="2" t="s">
        <v>456</v>
      </c>
      <c r="B190" s="2">
        <v>1.64189626593148E-4</v>
      </c>
      <c r="C190" s="2" t="s">
        <v>458</v>
      </c>
      <c r="D190" s="2" t="s">
        <v>287</v>
      </c>
    </row>
    <row r="191" spans="1:4" ht="14.25">
      <c r="A191" s="2" t="s">
        <v>456</v>
      </c>
      <c r="B191" s="2">
        <v>1.64189626593148E-4</v>
      </c>
      <c r="C191" s="2" t="s">
        <v>375</v>
      </c>
      <c r="D191" s="2" t="s">
        <v>287</v>
      </c>
    </row>
    <row r="192" spans="1:4" ht="14.25">
      <c r="A192" s="2" t="s">
        <v>456</v>
      </c>
      <c r="B192" s="2">
        <v>1.64189626593148E-4</v>
      </c>
      <c r="C192" s="2" t="s">
        <v>376</v>
      </c>
      <c r="D192" s="2" t="s">
        <v>287</v>
      </c>
    </row>
    <row r="193" spans="1:4" ht="14.25">
      <c r="A193" s="2" t="s">
        <v>456</v>
      </c>
      <c r="B193" s="2">
        <v>1.64189626593148E-4</v>
      </c>
      <c r="C193" s="2" t="s">
        <v>459</v>
      </c>
      <c r="D193" s="2" t="s">
        <v>287</v>
      </c>
    </row>
    <row r="194" spans="1:4" ht="14.25">
      <c r="A194" s="2" t="s">
        <v>456</v>
      </c>
      <c r="B194" s="2">
        <v>1.64189626593148E-4</v>
      </c>
      <c r="C194" s="2" t="s">
        <v>460</v>
      </c>
      <c r="D194" s="2" t="s">
        <v>287</v>
      </c>
    </row>
    <row r="195" spans="1:4" ht="14.25">
      <c r="A195" s="2" t="s">
        <v>456</v>
      </c>
      <c r="B195" s="2">
        <v>1.64189626593148E-4</v>
      </c>
      <c r="C195" s="2" t="s">
        <v>368</v>
      </c>
      <c r="D195" s="2" t="s">
        <v>287</v>
      </c>
    </row>
    <row r="196" spans="1:4" ht="14.25">
      <c r="A196" s="2" t="s">
        <v>456</v>
      </c>
      <c r="B196" s="2">
        <v>1.64189626593148E-4</v>
      </c>
      <c r="C196" s="2" t="s">
        <v>434</v>
      </c>
      <c r="D196" s="2" t="s">
        <v>287</v>
      </c>
    </row>
    <row r="197" spans="1:4" ht="14.25">
      <c r="A197" s="2" t="s">
        <v>456</v>
      </c>
      <c r="B197" s="2">
        <v>1.64189626593148E-4</v>
      </c>
      <c r="C197" s="2" t="s">
        <v>372</v>
      </c>
      <c r="D197" s="2" t="s">
        <v>287</v>
      </c>
    </row>
    <row r="198" spans="1:4" ht="14.25">
      <c r="A198" s="2" t="s">
        <v>456</v>
      </c>
      <c r="B198" s="2">
        <v>1.64189626593148E-4</v>
      </c>
      <c r="C198" s="2" t="s">
        <v>433</v>
      </c>
      <c r="D198" s="2" t="s">
        <v>287</v>
      </c>
    </row>
    <row r="199" spans="1:4" ht="14.25">
      <c r="A199" s="2" t="s">
        <v>456</v>
      </c>
      <c r="B199" s="2">
        <v>1.64189626593148E-4</v>
      </c>
      <c r="C199" s="2" t="s">
        <v>461</v>
      </c>
      <c r="D199" s="2" t="s">
        <v>287</v>
      </c>
    </row>
    <row r="200" spans="1:4" ht="14.25">
      <c r="A200" s="2" t="s">
        <v>456</v>
      </c>
      <c r="B200" s="2">
        <v>1.64189626593148E-4</v>
      </c>
      <c r="C200" s="2" t="s">
        <v>377</v>
      </c>
      <c r="D200" s="2" t="s">
        <v>287</v>
      </c>
    </row>
    <row r="201" spans="1:4" ht="14.25">
      <c r="A201" s="2" t="s">
        <v>111</v>
      </c>
      <c r="B201" s="2">
        <v>6.1039421261899197E-7</v>
      </c>
      <c r="C201" s="2" t="s">
        <v>439</v>
      </c>
      <c r="D201" s="2" t="s">
        <v>287</v>
      </c>
    </row>
    <row r="202" spans="1:4" ht="14.25">
      <c r="A202" s="2" t="s">
        <v>111</v>
      </c>
      <c r="B202" s="2">
        <v>6.1039421261899197E-7</v>
      </c>
      <c r="C202" s="2" t="s">
        <v>318</v>
      </c>
      <c r="D202" s="2" t="s">
        <v>287</v>
      </c>
    </row>
    <row r="203" spans="1:4" ht="14.25">
      <c r="A203" s="2" t="s">
        <v>111</v>
      </c>
      <c r="B203" s="2">
        <v>6.1039421261899197E-7</v>
      </c>
      <c r="C203" s="2" t="s">
        <v>371</v>
      </c>
      <c r="D203" s="2" t="s">
        <v>287</v>
      </c>
    </row>
    <row r="204" spans="1:4" ht="14.25">
      <c r="A204" s="2" t="s">
        <v>111</v>
      </c>
      <c r="B204" s="2">
        <v>6.1039421261899197E-7</v>
      </c>
      <c r="C204" s="2" t="s">
        <v>437</v>
      </c>
      <c r="D204" s="2" t="s">
        <v>287</v>
      </c>
    </row>
    <row r="205" spans="1:4" ht="14.25">
      <c r="A205" s="2" t="s">
        <v>111</v>
      </c>
      <c r="B205" s="2">
        <v>6.1039421261899197E-7</v>
      </c>
      <c r="C205" s="2" t="s">
        <v>462</v>
      </c>
      <c r="D205" s="2" t="s">
        <v>287</v>
      </c>
    </row>
    <row r="206" spans="1:4" ht="14.25">
      <c r="A206" s="2" t="s">
        <v>111</v>
      </c>
      <c r="B206" s="2">
        <v>6.1039421261899197E-7</v>
      </c>
      <c r="C206" s="2" t="s">
        <v>443</v>
      </c>
      <c r="D206" s="2" t="s">
        <v>287</v>
      </c>
    </row>
    <row r="207" spans="1:4" ht="14.25">
      <c r="A207" s="2" t="s">
        <v>111</v>
      </c>
      <c r="B207" s="2">
        <v>6.1039421261899197E-7</v>
      </c>
      <c r="C207" s="2" t="s">
        <v>444</v>
      </c>
      <c r="D207" s="2" t="s">
        <v>287</v>
      </c>
    </row>
    <row r="208" spans="1:4" ht="14.25">
      <c r="A208" s="2" t="s">
        <v>111</v>
      </c>
      <c r="B208" s="2">
        <v>6.1039421261899197E-7</v>
      </c>
      <c r="C208" s="2" t="s">
        <v>463</v>
      </c>
      <c r="D208" s="2" t="s">
        <v>287</v>
      </c>
    </row>
    <row r="209" spans="1:4" ht="14.25">
      <c r="A209" s="2" t="s">
        <v>111</v>
      </c>
      <c r="B209" s="2">
        <v>6.1039421261899197E-7</v>
      </c>
      <c r="C209" s="2" t="s">
        <v>445</v>
      </c>
      <c r="D209" s="2" t="s">
        <v>287</v>
      </c>
    </row>
    <row r="210" spans="1:4" ht="14.25">
      <c r="A210" s="2" t="s">
        <v>111</v>
      </c>
      <c r="B210" s="2">
        <v>6.1039421261899197E-7</v>
      </c>
      <c r="C210" s="2" t="s">
        <v>368</v>
      </c>
      <c r="D210" s="2" t="s">
        <v>287</v>
      </c>
    </row>
    <row r="211" spans="1:4" ht="14.25">
      <c r="A211" s="2" t="s">
        <v>111</v>
      </c>
      <c r="B211" s="2">
        <v>6.1039421261899197E-7</v>
      </c>
      <c r="C211" s="2" t="s">
        <v>441</v>
      </c>
      <c r="D211" s="2" t="s">
        <v>287</v>
      </c>
    </row>
    <row r="212" spans="1:4" ht="14.25">
      <c r="A212" s="2" t="s">
        <v>111</v>
      </c>
      <c r="B212" s="2">
        <v>6.1039421261899197E-7</v>
      </c>
      <c r="C212" s="2" t="s">
        <v>319</v>
      </c>
      <c r="D212" s="2" t="s">
        <v>287</v>
      </c>
    </row>
    <row r="213" spans="1:4" ht="14.25">
      <c r="A213" s="2" t="s">
        <v>111</v>
      </c>
      <c r="B213" s="2">
        <v>6.1039421261899197E-7</v>
      </c>
      <c r="C213" s="2" t="s">
        <v>440</v>
      </c>
      <c r="D213" s="2" t="s">
        <v>287</v>
      </c>
    </row>
    <row r="214" spans="1:4" ht="14.25">
      <c r="A214" s="2" t="s">
        <v>111</v>
      </c>
      <c r="B214" s="2">
        <v>6.1039421261899197E-7</v>
      </c>
      <c r="C214" s="2" t="s">
        <v>442</v>
      </c>
      <c r="D214" s="2" t="s">
        <v>287</v>
      </c>
    </row>
    <row r="215" spans="1:4" ht="14.25">
      <c r="A215" s="2" t="s">
        <v>111</v>
      </c>
      <c r="B215" s="2">
        <v>6.1039421261899197E-7</v>
      </c>
      <c r="C215" s="2" t="s">
        <v>350</v>
      </c>
      <c r="D215" s="2" t="s">
        <v>287</v>
      </c>
    </row>
    <row r="216" spans="1:4" ht="14.25">
      <c r="A216" s="2" t="s">
        <v>111</v>
      </c>
      <c r="B216" s="2">
        <v>6.1039421261899197E-7</v>
      </c>
      <c r="C216" s="2" t="s">
        <v>363</v>
      </c>
      <c r="D216" s="2" t="s">
        <v>287</v>
      </c>
    </row>
    <row r="217" spans="1:4" ht="14.25">
      <c r="A217" s="2" t="s">
        <v>111</v>
      </c>
      <c r="B217" s="2">
        <v>6.1039421261899197E-7</v>
      </c>
      <c r="C217" s="2" t="s">
        <v>464</v>
      </c>
      <c r="D217" s="2" t="s">
        <v>287</v>
      </c>
    </row>
    <row r="218" spans="1:4" ht="14.25">
      <c r="A218" s="2" t="s">
        <v>465</v>
      </c>
      <c r="B218" s="2">
        <v>3.70772102237307E-2</v>
      </c>
      <c r="C218" s="2" t="s">
        <v>316</v>
      </c>
      <c r="D218" s="2" t="s">
        <v>287</v>
      </c>
    </row>
    <row r="219" spans="1:4" ht="14.25">
      <c r="A219" s="2" t="s">
        <v>465</v>
      </c>
      <c r="B219" s="2">
        <v>3.70772102237307E-2</v>
      </c>
      <c r="C219" s="2" t="s">
        <v>318</v>
      </c>
      <c r="D219" s="2" t="s">
        <v>287</v>
      </c>
    </row>
    <row r="220" spans="1:4" ht="14.25">
      <c r="A220" s="2" t="s">
        <v>465</v>
      </c>
      <c r="B220" s="2">
        <v>3.70772102237307E-2</v>
      </c>
      <c r="C220" s="2" t="s">
        <v>319</v>
      </c>
      <c r="D220" s="2" t="s">
        <v>287</v>
      </c>
    </row>
    <row r="221" spans="1:4" ht="14.25">
      <c r="A221" s="2" t="s">
        <v>466</v>
      </c>
      <c r="B221" s="2">
        <v>2.93710137293512E-5</v>
      </c>
      <c r="C221" s="2" t="s">
        <v>439</v>
      </c>
      <c r="D221" s="2" t="s">
        <v>287</v>
      </c>
    </row>
    <row r="222" spans="1:4" ht="14.25">
      <c r="A222" s="2" t="s">
        <v>466</v>
      </c>
      <c r="B222" s="2">
        <v>2.93710137293512E-5</v>
      </c>
      <c r="C222" s="2" t="s">
        <v>318</v>
      </c>
      <c r="D222" s="2" t="s">
        <v>287</v>
      </c>
    </row>
    <row r="223" spans="1:4" ht="14.25">
      <c r="A223" s="2" t="s">
        <v>466</v>
      </c>
      <c r="B223" s="2">
        <v>2.93710137293512E-5</v>
      </c>
      <c r="C223" s="2" t="s">
        <v>440</v>
      </c>
      <c r="D223" s="2" t="s">
        <v>287</v>
      </c>
    </row>
    <row r="224" spans="1:4" ht="14.25">
      <c r="A224" s="2" t="s">
        <v>466</v>
      </c>
      <c r="B224" s="2">
        <v>2.93710137293512E-5</v>
      </c>
      <c r="C224" s="2" t="s">
        <v>319</v>
      </c>
      <c r="D224" s="2" t="s">
        <v>287</v>
      </c>
    </row>
    <row r="225" spans="1:4" ht="14.25">
      <c r="A225" s="2" t="s">
        <v>466</v>
      </c>
      <c r="B225" s="2">
        <v>2.93710137293512E-5</v>
      </c>
      <c r="C225" s="2" t="s">
        <v>441</v>
      </c>
      <c r="D225" s="2" t="s">
        <v>287</v>
      </c>
    </row>
    <row r="226" spans="1:4" ht="14.25">
      <c r="A226" s="2" t="s">
        <v>466</v>
      </c>
      <c r="B226" s="2">
        <v>2.93710137293512E-5</v>
      </c>
      <c r="C226" s="2" t="s">
        <v>462</v>
      </c>
      <c r="D226" s="2" t="s">
        <v>287</v>
      </c>
    </row>
    <row r="227" spans="1:4" ht="14.25">
      <c r="A227" s="2" t="s">
        <v>466</v>
      </c>
      <c r="B227" s="2">
        <v>2.93710137293512E-5</v>
      </c>
      <c r="C227" s="2" t="s">
        <v>463</v>
      </c>
      <c r="D227" s="2" t="s">
        <v>287</v>
      </c>
    </row>
    <row r="228" spans="1:4" ht="14.25">
      <c r="A228" s="2" t="s">
        <v>466</v>
      </c>
      <c r="B228" s="2">
        <v>2.93710137293512E-5</v>
      </c>
      <c r="C228" s="2" t="s">
        <v>464</v>
      </c>
      <c r="D228" s="2" t="s">
        <v>287</v>
      </c>
    </row>
    <row r="229" spans="1:4" ht="14.25">
      <c r="A229" s="2" t="s">
        <v>130</v>
      </c>
      <c r="B229" s="2">
        <v>0.44518168414415699</v>
      </c>
      <c r="C229" s="2" t="s">
        <v>322</v>
      </c>
      <c r="D229" s="2" t="s">
        <v>287</v>
      </c>
    </row>
    <row r="230" spans="1:4" ht="14.25">
      <c r="A230" s="2" t="s">
        <v>130</v>
      </c>
      <c r="B230" s="2">
        <v>0.44518168414415699</v>
      </c>
      <c r="C230" s="2" t="s">
        <v>467</v>
      </c>
      <c r="D230" s="2" t="s">
        <v>287</v>
      </c>
    </row>
    <row r="231" spans="1:4" ht="14.25">
      <c r="A231" s="2" t="s">
        <v>130</v>
      </c>
      <c r="B231" s="2">
        <v>0.44518168414415699</v>
      </c>
      <c r="C231" s="2" t="s">
        <v>323</v>
      </c>
      <c r="D231" s="2" t="s">
        <v>287</v>
      </c>
    </row>
    <row r="232" spans="1:4" ht="14.25">
      <c r="A232" s="2" t="s">
        <v>468</v>
      </c>
      <c r="B232" s="2">
        <v>6.7849795147012504E-4</v>
      </c>
      <c r="C232" s="2" t="s">
        <v>469</v>
      </c>
      <c r="D232" s="2" t="s">
        <v>287</v>
      </c>
    </row>
    <row r="233" spans="1:4" ht="14.25">
      <c r="A233" s="2" t="s">
        <v>468</v>
      </c>
      <c r="B233" s="2">
        <v>6.7849795147012504E-4</v>
      </c>
      <c r="C233" s="2" t="s">
        <v>303</v>
      </c>
      <c r="D233" s="2" t="s">
        <v>287</v>
      </c>
    </row>
    <row r="234" spans="1:4" ht="14.25">
      <c r="A234" s="2" t="s">
        <v>468</v>
      </c>
      <c r="B234" s="2">
        <v>6.7849795147012504E-4</v>
      </c>
      <c r="C234" s="2" t="s">
        <v>304</v>
      </c>
      <c r="D234" s="2" t="s">
        <v>287</v>
      </c>
    </row>
    <row r="235" spans="1:4" ht="14.25">
      <c r="A235" s="2" t="s">
        <v>468</v>
      </c>
      <c r="B235" s="2">
        <v>6.7849795147012504E-4</v>
      </c>
      <c r="C235" s="2" t="s">
        <v>305</v>
      </c>
      <c r="D235" s="2" t="s">
        <v>287</v>
      </c>
    </row>
    <row r="236" spans="1:4" ht="14.25">
      <c r="A236" s="2" t="s">
        <v>468</v>
      </c>
      <c r="B236" s="2">
        <v>6.7849795147012504E-4</v>
      </c>
      <c r="C236" s="2" t="s">
        <v>308</v>
      </c>
      <c r="D236" s="2" t="s">
        <v>287</v>
      </c>
    </row>
    <row r="237" spans="1:4" ht="14.25">
      <c r="A237" s="2" t="s">
        <v>468</v>
      </c>
      <c r="B237" s="2">
        <v>6.7849795147012504E-4</v>
      </c>
      <c r="C237" s="2" t="s">
        <v>309</v>
      </c>
      <c r="D237" s="2" t="s">
        <v>287</v>
      </c>
    </row>
    <row r="238" spans="1:4" ht="14.25">
      <c r="A238" s="2" t="s">
        <v>468</v>
      </c>
      <c r="B238" s="2">
        <v>6.7849795147012504E-4</v>
      </c>
      <c r="C238" s="2" t="s">
        <v>470</v>
      </c>
      <c r="D238" s="2" t="s">
        <v>287</v>
      </c>
    </row>
    <row r="239" spans="1:4" ht="14.25">
      <c r="A239" s="2" t="s">
        <v>468</v>
      </c>
      <c r="B239" s="2">
        <v>6.7849795147012504E-4</v>
      </c>
      <c r="C239" s="2" t="s">
        <v>310</v>
      </c>
      <c r="D239" s="2" t="s">
        <v>287</v>
      </c>
    </row>
    <row r="240" spans="1:4" ht="14.25">
      <c r="A240" s="2" t="s">
        <v>468</v>
      </c>
      <c r="B240" s="2">
        <v>6.7849795147012504E-4</v>
      </c>
      <c r="C240" s="2" t="s">
        <v>471</v>
      </c>
      <c r="D240" s="2" t="s">
        <v>287</v>
      </c>
    </row>
    <row r="241" spans="1:4" ht="14.25">
      <c r="A241" s="2" t="s">
        <v>468</v>
      </c>
      <c r="B241" s="2">
        <v>6.7849795147012504E-4</v>
      </c>
      <c r="C241" s="2" t="s">
        <v>461</v>
      </c>
      <c r="D241" s="2" t="s">
        <v>287</v>
      </c>
    </row>
    <row r="242" spans="1:4" ht="14.25">
      <c r="A242" s="2" t="s">
        <v>468</v>
      </c>
      <c r="B242" s="2">
        <v>6.7849795147012504E-4</v>
      </c>
      <c r="C242" s="2" t="s">
        <v>472</v>
      </c>
      <c r="D242" s="2" t="s">
        <v>287</v>
      </c>
    </row>
    <row r="243" spans="1:4" ht="14.25">
      <c r="A243" s="2" t="s">
        <v>468</v>
      </c>
      <c r="B243" s="2">
        <v>6.7849795147012504E-4</v>
      </c>
      <c r="C243" s="2" t="s">
        <v>313</v>
      </c>
      <c r="D243" s="2" t="s">
        <v>287</v>
      </c>
    </row>
    <row r="244" spans="1:4" ht="14.25">
      <c r="A244" s="2" t="s">
        <v>468</v>
      </c>
      <c r="B244" s="2">
        <v>6.7849795147012504E-4</v>
      </c>
      <c r="C244" s="2" t="s">
        <v>473</v>
      </c>
      <c r="D244" s="2" t="s">
        <v>287</v>
      </c>
    </row>
    <row r="245" spans="1:4" ht="14.25">
      <c r="A245" s="2" t="s">
        <v>474</v>
      </c>
      <c r="B245" s="2">
        <v>1.53326042529045E-7</v>
      </c>
      <c r="C245" s="2" t="s">
        <v>475</v>
      </c>
      <c r="D245" s="2" t="s">
        <v>287</v>
      </c>
    </row>
    <row r="246" spans="1:4" ht="14.25">
      <c r="A246" s="2" t="s">
        <v>474</v>
      </c>
      <c r="B246" s="2">
        <v>1.53326042529045E-7</v>
      </c>
      <c r="C246" s="2" t="s">
        <v>476</v>
      </c>
      <c r="D246" s="2" t="s">
        <v>287</v>
      </c>
    </row>
    <row r="247" spans="1:4" ht="14.25">
      <c r="A247" s="2" t="s">
        <v>474</v>
      </c>
      <c r="B247" s="2">
        <v>1.53326042529045E-7</v>
      </c>
      <c r="C247" s="2" t="s">
        <v>330</v>
      </c>
      <c r="D247" s="2" t="s">
        <v>287</v>
      </c>
    </row>
    <row r="248" spans="1:4" ht="14.25">
      <c r="A248" s="2" t="s">
        <v>474</v>
      </c>
      <c r="B248" s="2">
        <v>1.53326042529045E-7</v>
      </c>
      <c r="C248" s="2" t="s">
        <v>331</v>
      </c>
      <c r="D248" s="2" t="s">
        <v>287</v>
      </c>
    </row>
    <row r="249" spans="1:4" ht="14.25">
      <c r="A249" s="2" t="s">
        <v>474</v>
      </c>
      <c r="B249" s="2">
        <v>1.53326042529045E-7</v>
      </c>
      <c r="C249" s="2" t="s">
        <v>335</v>
      </c>
      <c r="D249" s="2" t="s">
        <v>287</v>
      </c>
    </row>
    <row r="250" spans="1:4" ht="14.25">
      <c r="A250" s="2" t="s">
        <v>474</v>
      </c>
      <c r="B250" s="2">
        <v>1.53326042529045E-7</v>
      </c>
      <c r="C250" s="2" t="s">
        <v>336</v>
      </c>
      <c r="D250" s="2" t="s">
        <v>287</v>
      </c>
    </row>
    <row r="251" spans="1:4" ht="14.25">
      <c r="A251" s="2" t="s">
        <v>474</v>
      </c>
      <c r="B251" s="2">
        <v>1.53326042529045E-7</v>
      </c>
      <c r="C251" s="2" t="s">
        <v>337</v>
      </c>
      <c r="D251" s="2" t="s">
        <v>287</v>
      </c>
    </row>
    <row r="252" spans="1:4" ht="14.25">
      <c r="A252" s="2" t="s">
        <v>474</v>
      </c>
      <c r="B252" s="2">
        <v>1.53326042529045E-7</v>
      </c>
      <c r="C252" s="2" t="s">
        <v>338</v>
      </c>
      <c r="D252" s="2" t="s">
        <v>287</v>
      </c>
    </row>
    <row r="253" spans="1:4" ht="14.25">
      <c r="A253" s="2" t="s">
        <v>474</v>
      </c>
      <c r="B253" s="2">
        <v>1.53326042529045E-7</v>
      </c>
      <c r="C253" s="2" t="s">
        <v>477</v>
      </c>
      <c r="D253" s="2" t="s">
        <v>287</v>
      </c>
    </row>
    <row r="254" spans="1:4" ht="14.25">
      <c r="A254" s="2" t="s">
        <v>474</v>
      </c>
      <c r="B254" s="2">
        <v>1.53326042529045E-7</v>
      </c>
      <c r="C254" s="2" t="s">
        <v>478</v>
      </c>
      <c r="D254" s="2" t="s">
        <v>287</v>
      </c>
    </row>
    <row r="255" spans="1:4" ht="14.25">
      <c r="A255" s="2" t="s">
        <v>474</v>
      </c>
      <c r="B255" s="2">
        <v>1.53326042529045E-7</v>
      </c>
      <c r="C255" s="2" t="s">
        <v>479</v>
      </c>
      <c r="D255" s="2" t="s">
        <v>287</v>
      </c>
    </row>
    <row r="256" spans="1:4" ht="14.25">
      <c r="A256" s="2" t="s">
        <v>474</v>
      </c>
      <c r="B256" s="2">
        <v>1.53326042529045E-7</v>
      </c>
      <c r="C256" s="2" t="s">
        <v>341</v>
      </c>
      <c r="D256" s="2" t="s">
        <v>287</v>
      </c>
    </row>
    <row r="257" spans="1:4" ht="14.25">
      <c r="A257" s="2" t="s">
        <v>474</v>
      </c>
      <c r="B257" s="2">
        <v>1.53326042529045E-7</v>
      </c>
      <c r="C257" s="2" t="s">
        <v>343</v>
      </c>
      <c r="D257" s="2" t="s">
        <v>287</v>
      </c>
    </row>
    <row r="258" spans="1:4" ht="14.25">
      <c r="A258" s="2" t="s">
        <v>474</v>
      </c>
      <c r="B258" s="2">
        <v>1.53326042529045E-7</v>
      </c>
      <c r="C258" s="2" t="s">
        <v>480</v>
      </c>
      <c r="D258" s="2" t="s">
        <v>287</v>
      </c>
    </row>
    <row r="259" spans="1:4" ht="14.25">
      <c r="A259" s="2" t="s">
        <v>474</v>
      </c>
      <c r="B259" s="2">
        <v>1.53326042529045E-7</v>
      </c>
      <c r="C259" s="2" t="s">
        <v>481</v>
      </c>
      <c r="D259" s="2" t="s">
        <v>287</v>
      </c>
    </row>
    <row r="260" spans="1:4" ht="14.25">
      <c r="A260" s="2" t="s">
        <v>474</v>
      </c>
      <c r="B260" s="2">
        <v>1.53326042529045E-7</v>
      </c>
      <c r="C260" s="2" t="s">
        <v>482</v>
      </c>
      <c r="D260" s="2" t="s">
        <v>287</v>
      </c>
    </row>
    <row r="261" spans="1:4" ht="14.25">
      <c r="A261" s="2" t="s">
        <v>483</v>
      </c>
      <c r="B261" s="2">
        <v>1.49164591047968E-4</v>
      </c>
      <c r="C261" s="2" t="s">
        <v>359</v>
      </c>
      <c r="D261" s="2" t="s">
        <v>287</v>
      </c>
    </row>
    <row r="262" spans="1:4" ht="14.25">
      <c r="A262" s="2" t="s">
        <v>483</v>
      </c>
      <c r="B262" s="2">
        <v>1.49164591047968E-4</v>
      </c>
      <c r="C262" s="2" t="s">
        <v>311</v>
      </c>
      <c r="D262" s="2" t="s">
        <v>287</v>
      </c>
    </row>
    <row r="263" spans="1:4" ht="14.25">
      <c r="A263" s="2" t="s">
        <v>483</v>
      </c>
      <c r="B263" s="2">
        <v>1.49164591047968E-4</v>
      </c>
      <c r="C263" s="2" t="s">
        <v>306</v>
      </c>
      <c r="D263" s="2" t="s">
        <v>287</v>
      </c>
    </row>
    <row r="264" spans="1:4" ht="14.25">
      <c r="A264" s="2" t="s">
        <v>483</v>
      </c>
      <c r="B264" s="2">
        <v>1.49164591047968E-4</v>
      </c>
      <c r="C264" s="2" t="s">
        <v>361</v>
      </c>
      <c r="D264" s="2" t="s">
        <v>287</v>
      </c>
    </row>
    <row r="265" spans="1:4" ht="14.25">
      <c r="A265" s="2" t="s">
        <v>483</v>
      </c>
      <c r="B265" s="2">
        <v>1.49164591047968E-4</v>
      </c>
      <c r="C265" s="2" t="s">
        <v>312</v>
      </c>
      <c r="D265" s="2" t="s">
        <v>287</v>
      </c>
    </row>
    <row r="266" spans="1:4" ht="14.25">
      <c r="A266" s="2" t="s">
        <v>483</v>
      </c>
      <c r="B266" s="2">
        <v>1.49164591047968E-4</v>
      </c>
      <c r="C266" s="2" t="s">
        <v>313</v>
      </c>
      <c r="D266" s="2" t="s">
        <v>287</v>
      </c>
    </row>
    <row r="267" spans="1:4" ht="14.25">
      <c r="A267" s="2" t="s">
        <v>483</v>
      </c>
      <c r="B267" s="2">
        <v>1.49164591047968E-4</v>
      </c>
      <c r="C267" s="2" t="s">
        <v>314</v>
      </c>
      <c r="D267" s="2" t="s">
        <v>287</v>
      </c>
    </row>
    <row r="268" spans="1:4" ht="14.25">
      <c r="A268" s="2" t="s">
        <v>484</v>
      </c>
      <c r="B268" s="2">
        <v>2.1186464126052898E-3</v>
      </c>
      <c r="C268" s="2" t="s">
        <v>460</v>
      </c>
      <c r="D268" s="2" t="s">
        <v>287</v>
      </c>
    </row>
    <row r="269" spans="1:4" ht="14.25">
      <c r="A269" s="2" t="s">
        <v>484</v>
      </c>
      <c r="B269" s="2">
        <v>2.1186464126052898E-3</v>
      </c>
      <c r="C269" s="2" t="s">
        <v>368</v>
      </c>
      <c r="D269" s="2" t="s">
        <v>287</v>
      </c>
    </row>
    <row r="270" spans="1:4" ht="14.25">
      <c r="A270" s="2" t="s">
        <v>484</v>
      </c>
      <c r="B270" s="2">
        <v>2.1186464126052898E-3</v>
      </c>
      <c r="C270" s="2" t="s">
        <v>369</v>
      </c>
      <c r="D270" s="2" t="s">
        <v>287</v>
      </c>
    </row>
    <row r="271" spans="1:4" ht="14.25">
      <c r="A271" s="2" t="s">
        <v>484</v>
      </c>
      <c r="B271" s="2">
        <v>2.1186464126052898E-3</v>
      </c>
      <c r="C271" s="2" t="s">
        <v>370</v>
      </c>
      <c r="D271" s="2" t="s">
        <v>287</v>
      </c>
    </row>
    <row r="272" spans="1:4" ht="14.25">
      <c r="A272" s="2" t="s">
        <v>484</v>
      </c>
      <c r="B272" s="2">
        <v>2.1186464126052898E-3</v>
      </c>
      <c r="C272" s="2" t="s">
        <v>371</v>
      </c>
      <c r="D272" s="2" t="s">
        <v>287</v>
      </c>
    </row>
    <row r="273" spans="1:4" ht="14.25">
      <c r="A273" s="2" t="s">
        <v>484</v>
      </c>
      <c r="B273" s="2">
        <v>2.1186464126052898E-3</v>
      </c>
      <c r="C273" s="2" t="s">
        <v>372</v>
      </c>
      <c r="D273" s="2" t="s">
        <v>287</v>
      </c>
    </row>
    <row r="274" spans="1:4" ht="14.25">
      <c r="A274" s="2" t="s">
        <v>484</v>
      </c>
      <c r="B274" s="2">
        <v>2.1186464126052898E-3</v>
      </c>
      <c r="C274" s="2" t="s">
        <v>373</v>
      </c>
      <c r="D274" s="2" t="s">
        <v>287</v>
      </c>
    </row>
    <row r="275" spans="1:4" ht="14.25">
      <c r="A275" s="2" t="s">
        <v>484</v>
      </c>
      <c r="B275" s="2">
        <v>2.1186464126052898E-3</v>
      </c>
      <c r="C275" s="2" t="s">
        <v>374</v>
      </c>
      <c r="D275" s="2" t="s">
        <v>287</v>
      </c>
    </row>
    <row r="276" spans="1:4" ht="14.25">
      <c r="A276" s="2" t="s">
        <v>484</v>
      </c>
      <c r="B276" s="2">
        <v>2.1186464126052898E-3</v>
      </c>
      <c r="C276" s="2" t="s">
        <v>485</v>
      </c>
      <c r="D276" s="2" t="s">
        <v>287</v>
      </c>
    </row>
    <row r="277" spans="1:4" ht="14.25">
      <c r="A277" s="2" t="s">
        <v>484</v>
      </c>
      <c r="B277" s="2">
        <v>2.1186464126052898E-3</v>
      </c>
      <c r="C277" s="2" t="s">
        <v>375</v>
      </c>
      <c r="D277" s="2" t="s">
        <v>287</v>
      </c>
    </row>
    <row r="278" spans="1:4" ht="14.25">
      <c r="A278" s="2" t="s">
        <v>484</v>
      </c>
      <c r="B278" s="2">
        <v>2.1186464126052898E-3</v>
      </c>
      <c r="C278" s="2" t="s">
        <v>376</v>
      </c>
      <c r="D278" s="2" t="s">
        <v>287</v>
      </c>
    </row>
    <row r="279" spans="1:4" ht="14.25">
      <c r="A279" s="2" t="s">
        <v>484</v>
      </c>
      <c r="B279" s="2">
        <v>2.1186464126052898E-3</v>
      </c>
      <c r="C279" s="2" t="s">
        <v>459</v>
      </c>
      <c r="D279" s="2" t="s">
        <v>287</v>
      </c>
    </row>
    <row r="280" spans="1:4" ht="14.25">
      <c r="A280" s="2" t="s">
        <v>484</v>
      </c>
      <c r="B280" s="2">
        <v>2.1186464126052898E-3</v>
      </c>
      <c r="C280" s="2" t="s">
        <v>377</v>
      </c>
      <c r="D280" s="2" t="s">
        <v>287</v>
      </c>
    </row>
    <row r="281" spans="1:4" ht="14.25">
      <c r="A281" s="2" t="s">
        <v>486</v>
      </c>
      <c r="B281" s="2">
        <v>1.38985395385927E-5</v>
      </c>
      <c r="C281" s="2" t="s">
        <v>369</v>
      </c>
      <c r="D281" s="2" t="s">
        <v>287</v>
      </c>
    </row>
    <row r="282" spans="1:4" ht="14.25">
      <c r="A282" s="2" t="s">
        <v>486</v>
      </c>
      <c r="B282" s="2">
        <v>1.38985395385927E-5</v>
      </c>
      <c r="C282" s="2" t="s">
        <v>370</v>
      </c>
      <c r="D282" s="2" t="s">
        <v>287</v>
      </c>
    </row>
    <row r="283" spans="1:4" ht="14.25">
      <c r="A283" s="2" t="s">
        <v>486</v>
      </c>
      <c r="B283" s="2">
        <v>1.38985395385927E-5</v>
      </c>
      <c r="C283" s="2" t="s">
        <v>448</v>
      </c>
      <c r="D283" s="2" t="s">
        <v>287</v>
      </c>
    </row>
    <row r="284" spans="1:4" ht="14.25">
      <c r="A284" s="2" t="s">
        <v>486</v>
      </c>
      <c r="B284" s="2">
        <v>1.38985395385927E-5</v>
      </c>
      <c r="C284" s="2" t="s">
        <v>371</v>
      </c>
      <c r="D284" s="2" t="s">
        <v>287</v>
      </c>
    </row>
    <row r="285" spans="1:4" ht="14.25">
      <c r="A285" s="2" t="s">
        <v>486</v>
      </c>
      <c r="B285" s="2">
        <v>1.38985395385927E-5</v>
      </c>
      <c r="C285" s="2" t="s">
        <v>487</v>
      </c>
      <c r="D285" s="2" t="s">
        <v>287</v>
      </c>
    </row>
    <row r="286" spans="1:4" ht="14.25">
      <c r="A286" s="2" t="s">
        <v>486</v>
      </c>
      <c r="B286" s="2">
        <v>1.38985395385927E-5</v>
      </c>
      <c r="C286" s="2" t="s">
        <v>373</v>
      </c>
      <c r="D286" s="2" t="s">
        <v>287</v>
      </c>
    </row>
    <row r="287" spans="1:4" ht="14.25">
      <c r="A287" s="2" t="s">
        <v>486</v>
      </c>
      <c r="B287" s="2">
        <v>1.38985395385927E-5</v>
      </c>
      <c r="C287" s="2" t="s">
        <v>450</v>
      </c>
      <c r="D287" s="2" t="s">
        <v>287</v>
      </c>
    </row>
    <row r="288" spans="1:4" ht="14.25">
      <c r="A288" s="2" t="s">
        <v>486</v>
      </c>
      <c r="B288" s="2">
        <v>1.38985395385927E-5</v>
      </c>
      <c r="C288" s="2" t="s">
        <v>366</v>
      </c>
      <c r="D288" s="2" t="s">
        <v>287</v>
      </c>
    </row>
    <row r="289" spans="1:4" ht="14.25">
      <c r="A289" s="2" t="s">
        <v>486</v>
      </c>
      <c r="B289" s="2">
        <v>1.38985395385927E-5</v>
      </c>
      <c r="C289" s="2" t="s">
        <v>374</v>
      </c>
      <c r="D289" s="2" t="s">
        <v>287</v>
      </c>
    </row>
    <row r="290" spans="1:4" ht="14.25">
      <c r="A290" s="2" t="s">
        <v>486</v>
      </c>
      <c r="B290" s="2">
        <v>1.38985395385927E-5</v>
      </c>
      <c r="C290" s="2" t="s">
        <v>451</v>
      </c>
      <c r="D290" s="2" t="s">
        <v>287</v>
      </c>
    </row>
    <row r="291" spans="1:4" ht="14.25">
      <c r="A291" s="2" t="s">
        <v>486</v>
      </c>
      <c r="B291" s="2">
        <v>1.38985395385927E-5</v>
      </c>
      <c r="C291" s="2" t="s">
        <v>375</v>
      </c>
      <c r="D291" s="2" t="s">
        <v>287</v>
      </c>
    </row>
    <row r="292" spans="1:4" ht="14.25">
      <c r="A292" s="2" t="s">
        <v>486</v>
      </c>
      <c r="B292" s="2">
        <v>1.38985395385927E-5</v>
      </c>
      <c r="C292" s="2" t="s">
        <v>376</v>
      </c>
      <c r="D292" s="2" t="s">
        <v>287</v>
      </c>
    </row>
    <row r="293" spans="1:4" ht="14.25">
      <c r="A293" s="2" t="s">
        <v>486</v>
      </c>
      <c r="B293" s="2">
        <v>1.38985395385927E-5</v>
      </c>
      <c r="C293" s="2" t="s">
        <v>459</v>
      </c>
      <c r="D293" s="2" t="s">
        <v>287</v>
      </c>
    </row>
    <row r="294" spans="1:4" ht="14.25">
      <c r="A294" s="2" t="s">
        <v>486</v>
      </c>
      <c r="B294" s="2">
        <v>1.38985395385927E-5</v>
      </c>
      <c r="C294" s="2" t="s">
        <v>460</v>
      </c>
      <c r="D294" s="2" t="s">
        <v>287</v>
      </c>
    </row>
    <row r="295" spans="1:4" ht="14.25">
      <c r="A295" s="2" t="s">
        <v>486</v>
      </c>
      <c r="B295" s="2">
        <v>1.38985395385927E-5</v>
      </c>
      <c r="C295" s="2" t="s">
        <v>447</v>
      </c>
      <c r="D295" s="2" t="s">
        <v>287</v>
      </c>
    </row>
    <row r="296" spans="1:4" ht="14.25">
      <c r="A296" s="2" t="s">
        <v>486</v>
      </c>
      <c r="B296" s="2">
        <v>1.38985395385927E-5</v>
      </c>
      <c r="C296" s="2" t="s">
        <v>368</v>
      </c>
      <c r="D296" s="2" t="s">
        <v>287</v>
      </c>
    </row>
    <row r="297" spans="1:4" ht="14.25">
      <c r="A297" s="2" t="s">
        <v>486</v>
      </c>
      <c r="B297" s="2">
        <v>1.38985395385927E-5</v>
      </c>
      <c r="C297" s="2" t="s">
        <v>467</v>
      </c>
      <c r="D297" s="2" t="s">
        <v>287</v>
      </c>
    </row>
    <row r="298" spans="1:4" ht="14.25">
      <c r="A298" s="2" t="s">
        <v>486</v>
      </c>
      <c r="B298" s="2">
        <v>1.38985395385927E-5</v>
      </c>
      <c r="C298" s="2" t="s">
        <v>488</v>
      </c>
      <c r="D298" s="2" t="s">
        <v>287</v>
      </c>
    </row>
    <row r="299" spans="1:4" ht="14.25">
      <c r="A299" s="2" t="s">
        <v>486</v>
      </c>
      <c r="B299" s="2">
        <v>1.38985395385927E-5</v>
      </c>
      <c r="C299" s="2" t="s">
        <v>372</v>
      </c>
      <c r="D299" s="2" t="s">
        <v>287</v>
      </c>
    </row>
    <row r="300" spans="1:4" ht="14.25">
      <c r="A300" s="2" t="s">
        <v>486</v>
      </c>
      <c r="B300" s="2">
        <v>1.38985395385927E-5</v>
      </c>
      <c r="C300" s="2" t="s">
        <v>452</v>
      </c>
      <c r="D300" s="2" t="s">
        <v>287</v>
      </c>
    </row>
    <row r="301" spans="1:4" ht="14.25">
      <c r="A301" s="2" t="s">
        <v>486</v>
      </c>
      <c r="B301" s="2">
        <v>1.38985395385927E-5</v>
      </c>
      <c r="C301" s="2" t="s">
        <v>453</v>
      </c>
      <c r="D301" s="2" t="s">
        <v>287</v>
      </c>
    </row>
    <row r="302" spans="1:4" ht="14.25">
      <c r="A302" s="2" t="s">
        <v>486</v>
      </c>
      <c r="B302" s="2">
        <v>1.38985395385927E-5</v>
      </c>
      <c r="C302" s="2" t="s">
        <v>377</v>
      </c>
      <c r="D302" s="2" t="s">
        <v>287</v>
      </c>
    </row>
    <row r="303" spans="1:4" ht="14.25">
      <c r="A303" s="2" t="s">
        <v>164</v>
      </c>
      <c r="B303" s="2">
        <v>1.2608159210404601E-2</v>
      </c>
      <c r="C303" s="2" t="s">
        <v>366</v>
      </c>
      <c r="D303" s="2" t="s">
        <v>287</v>
      </c>
    </row>
    <row r="304" spans="1:4" ht="14.25">
      <c r="A304" s="2" t="s">
        <v>164</v>
      </c>
      <c r="B304" s="2">
        <v>1.2608159210404601E-2</v>
      </c>
      <c r="C304" s="2" t="s">
        <v>317</v>
      </c>
      <c r="D304" s="2" t="s">
        <v>287</v>
      </c>
    </row>
    <row r="305" spans="1:4" ht="14.25">
      <c r="A305" s="2" t="s">
        <v>164</v>
      </c>
      <c r="B305" s="2">
        <v>1.2608159210404601E-2</v>
      </c>
      <c r="C305" s="2" t="s">
        <v>318</v>
      </c>
      <c r="D305" s="2" t="s">
        <v>287</v>
      </c>
    </row>
    <row r="306" spans="1:4" ht="14.25">
      <c r="A306" s="2" t="s">
        <v>164</v>
      </c>
      <c r="B306" s="2">
        <v>1.2608159210404601E-2</v>
      </c>
      <c r="C306" s="2" t="s">
        <v>489</v>
      </c>
      <c r="D306" s="2" t="s">
        <v>287</v>
      </c>
    </row>
    <row r="307" spans="1:4" ht="14.25">
      <c r="A307" s="2" t="s">
        <v>164</v>
      </c>
      <c r="B307" s="2">
        <v>1.2608159210404601E-2</v>
      </c>
      <c r="C307" s="2" t="s">
        <v>319</v>
      </c>
      <c r="D307" s="2" t="s">
        <v>287</v>
      </c>
    </row>
    <row r="308" spans="1:4" ht="14.25">
      <c r="A308" s="2" t="s">
        <v>164</v>
      </c>
      <c r="B308" s="2">
        <v>1.2608159210404601E-2</v>
      </c>
      <c r="C308" s="2" t="s">
        <v>351</v>
      </c>
      <c r="D308" s="2" t="s">
        <v>287</v>
      </c>
    </row>
    <row r="309" spans="1:4" ht="14.25">
      <c r="A309" s="2" t="s">
        <v>490</v>
      </c>
      <c r="B309" s="2">
        <v>1.37951711817657E-2</v>
      </c>
      <c r="C309" s="2" t="s">
        <v>311</v>
      </c>
      <c r="D309" s="2" t="s">
        <v>287</v>
      </c>
    </row>
    <row r="310" spans="1:4" ht="14.25">
      <c r="A310" s="2" t="s">
        <v>490</v>
      </c>
      <c r="B310" s="2">
        <v>1.37951711817657E-2</v>
      </c>
      <c r="C310" s="2" t="s">
        <v>306</v>
      </c>
      <c r="D310" s="2" t="s">
        <v>287</v>
      </c>
    </row>
    <row r="311" spans="1:4" ht="14.25">
      <c r="A311" s="2" t="s">
        <v>490</v>
      </c>
      <c r="B311" s="2">
        <v>1.37951711817657E-2</v>
      </c>
      <c r="C311" s="2" t="s">
        <v>491</v>
      </c>
      <c r="D311" s="2" t="s">
        <v>287</v>
      </c>
    </row>
    <row r="312" spans="1:4" ht="14.25">
      <c r="A312" s="2" t="s">
        <v>490</v>
      </c>
      <c r="B312" s="2">
        <v>1.37951711817657E-2</v>
      </c>
      <c r="C312" s="2" t="s">
        <v>312</v>
      </c>
      <c r="D312" s="2" t="s">
        <v>287</v>
      </c>
    </row>
    <row r="313" spans="1:4" ht="14.25">
      <c r="A313" s="2" t="s">
        <v>490</v>
      </c>
      <c r="B313" s="2">
        <v>1.37951711817657E-2</v>
      </c>
      <c r="C313" s="2" t="s">
        <v>313</v>
      </c>
      <c r="D313" s="2" t="s">
        <v>287</v>
      </c>
    </row>
    <row r="314" spans="1:4" ht="14.25">
      <c r="A314" s="2" t="s">
        <v>490</v>
      </c>
      <c r="B314" s="2">
        <v>1.37951711817657E-2</v>
      </c>
      <c r="C314" s="2" t="s">
        <v>314</v>
      </c>
      <c r="D314" s="2" t="s">
        <v>287</v>
      </c>
    </row>
    <row r="315" spans="1:4" ht="14.25">
      <c r="A315" s="2" t="s">
        <v>492</v>
      </c>
      <c r="B315" s="2">
        <v>2.2696068247453099E-2</v>
      </c>
      <c r="C315" s="2" t="s">
        <v>460</v>
      </c>
      <c r="D315" s="2" t="s">
        <v>287</v>
      </c>
    </row>
    <row r="316" spans="1:4" ht="14.25">
      <c r="A316" s="2" t="s">
        <v>492</v>
      </c>
      <c r="B316" s="2">
        <v>2.2696068247453099E-2</v>
      </c>
      <c r="C316" s="2" t="s">
        <v>368</v>
      </c>
      <c r="D316" s="2" t="s">
        <v>287</v>
      </c>
    </row>
    <row r="317" spans="1:4" ht="14.25">
      <c r="A317" s="2" t="s">
        <v>492</v>
      </c>
      <c r="B317" s="2">
        <v>2.2696068247453099E-2</v>
      </c>
      <c r="C317" s="2" t="s">
        <v>369</v>
      </c>
      <c r="D317" s="2" t="s">
        <v>287</v>
      </c>
    </row>
    <row r="318" spans="1:4" ht="14.25">
      <c r="A318" s="2" t="s">
        <v>492</v>
      </c>
      <c r="B318" s="2">
        <v>2.2696068247453099E-2</v>
      </c>
      <c r="C318" s="2" t="s">
        <v>370</v>
      </c>
      <c r="D318" s="2" t="s">
        <v>287</v>
      </c>
    </row>
    <row r="319" spans="1:4" ht="14.25">
      <c r="A319" s="2" t="s">
        <v>492</v>
      </c>
      <c r="B319" s="2">
        <v>2.2696068247453099E-2</v>
      </c>
      <c r="C319" s="2" t="s">
        <v>371</v>
      </c>
      <c r="D319" s="2" t="s">
        <v>287</v>
      </c>
    </row>
    <row r="320" spans="1:4" ht="14.25">
      <c r="A320" s="2" t="s">
        <v>492</v>
      </c>
      <c r="B320" s="2">
        <v>2.2696068247453099E-2</v>
      </c>
      <c r="C320" s="2" t="s">
        <v>372</v>
      </c>
      <c r="D320" s="2" t="s">
        <v>287</v>
      </c>
    </row>
    <row r="321" spans="1:4" ht="14.25">
      <c r="A321" s="2" t="s">
        <v>492</v>
      </c>
      <c r="B321" s="2">
        <v>2.2696068247453099E-2</v>
      </c>
      <c r="C321" s="2" t="s">
        <v>373</v>
      </c>
      <c r="D321" s="2" t="s">
        <v>287</v>
      </c>
    </row>
    <row r="322" spans="1:4" ht="14.25">
      <c r="A322" s="2" t="s">
        <v>492</v>
      </c>
      <c r="B322" s="2">
        <v>2.2696068247453099E-2</v>
      </c>
      <c r="C322" s="2" t="s">
        <v>374</v>
      </c>
      <c r="D322" s="2" t="s">
        <v>287</v>
      </c>
    </row>
    <row r="323" spans="1:4" ht="14.25">
      <c r="A323" s="2" t="s">
        <v>492</v>
      </c>
      <c r="B323" s="2">
        <v>2.2696068247453099E-2</v>
      </c>
      <c r="C323" s="2" t="s">
        <v>375</v>
      </c>
      <c r="D323" s="2" t="s">
        <v>287</v>
      </c>
    </row>
    <row r="324" spans="1:4" ht="14.25">
      <c r="A324" s="2" t="s">
        <v>492</v>
      </c>
      <c r="B324" s="2">
        <v>2.2696068247453099E-2</v>
      </c>
      <c r="C324" s="2" t="s">
        <v>376</v>
      </c>
      <c r="D324" s="2" t="s">
        <v>287</v>
      </c>
    </row>
    <row r="325" spans="1:4" ht="14.25">
      <c r="A325" s="2" t="s">
        <v>492</v>
      </c>
      <c r="B325" s="2">
        <v>2.2696068247453099E-2</v>
      </c>
      <c r="C325" s="2" t="s">
        <v>459</v>
      </c>
      <c r="D325" s="2" t="s">
        <v>287</v>
      </c>
    </row>
    <row r="326" spans="1:4" ht="14.25">
      <c r="A326" s="2" t="s">
        <v>492</v>
      </c>
      <c r="B326" s="2">
        <v>2.2696068247453099E-2</v>
      </c>
      <c r="C326" s="2" t="s">
        <v>377</v>
      </c>
      <c r="D326" s="2" t="s">
        <v>287</v>
      </c>
    </row>
    <row r="327" spans="1:4" ht="14.25">
      <c r="A327" s="2" t="s">
        <v>493</v>
      </c>
      <c r="B327" s="2">
        <v>0.57616870115672603</v>
      </c>
      <c r="C327" s="2" t="s">
        <v>365</v>
      </c>
      <c r="D327" s="2" t="s">
        <v>287</v>
      </c>
    </row>
    <row r="328" spans="1:4" ht="14.25">
      <c r="A328" s="2" t="s">
        <v>493</v>
      </c>
      <c r="B328" s="2">
        <v>0.57616870115672603</v>
      </c>
      <c r="C328" s="2" t="s">
        <v>317</v>
      </c>
      <c r="D328" s="2" t="s">
        <v>287</v>
      </c>
    </row>
    <row r="329" spans="1:4" ht="14.25">
      <c r="A329" s="2" t="s">
        <v>494</v>
      </c>
      <c r="B329" s="2">
        <v>0.45575902311681499</v>
      </c>
      <c r="C329" s="2" t="s">
        <v>495</v>
      </c>
      <c r="D329" s="2" t="s">
        <v>287</v>
      </c>
    </row>
    <row r="330" spans="1:4" ht="14.25">
      <c r="A330" s="2" t="s">
        <v>494</v>
      </c>
      <c r="B330" s="2">
        <v>0.45575902311681499</v>
      </c>
      <c r="C330" s="2" t="s">
        <v>440</v>
      </c>
      <c r="D330" s="2" t="s">
        <v>287</v>
      </c>
    </row>
    <row r="331" spans="1:4" ht="14.25">
      <c r="A331" s="2" t="s">
        <v>494</v>
      </c>
      <c r="B331" s="2">
        <v>0.45575902311681499</v>
      </c>
      <c r="C331" s="2" t="s">
        <v>496</v>
      </c>
      <c r="D331" s="2" t="s">
        <v>287</v>
      </c>
    </row>
    <row r="332" spans="1:4" ht="14.25">
      <c r="A332" s="2" t="s">
        <v>497</v>
      </c>
      <c r="B332" s="2">
        <v>4.7591366901239399E-2</v>
      </c>
      <c r="C332" s="2" t="s">
        <v>498</v>
      </c>
      <c r="D332" s="2" t="s">
        <v>287</v>
      </c>
    </row>
    <row r="333" spans="1:4" ht="14.25">
      <c r="A333" s="2" t="s">
        <v>497</v>
      </c>
      <c r="B333" s="2">
        <v>4.7591366901239399E-2</v>
      </c>
      <c r="C333" s="2" t="s">
        <v>306</v>
      </c>
      <c r="D333" s="2" t="s">
        <v>287</v>
      </c>
    </row>
    <row r="334" spans="1:4" ht="14.25">
      <c r="A334" s="2" t="s">
        <v>497</v>
      </c>
      <c r="B334" s="2">
        <v>4.7591366901239399E-2</v>
      </c>
      <c r="C334" s="2" t="s">
        <v>312</v>
      </c>
      <c r="D334" s="2" t="s">
        <v>287</v>
      </c>
    </row>
    <row r="335" spans="1:4" ht="14.25">
      <c r="A335" s="2" t="s">
        <v>497</v>
      </c>
      <c r="B335" s="2">
        <v>4.7591366901239399E-2</v>
      </c>
      <c r="C335" s="2" t="s">
        <v>499</v>
      </c>
      <c r="D335" s="2" t="s">
        <v>287</v>
      </c>
    </row>
    <row r="336" spans="1:4" ht="14.25">
      <c r="A336" s="2" t="s">
        <v>497</v>
      </c>
      <c r="B336" s="2">
        <v>4.7591366901239399E-2</v>
      </c>
      <c r="C336" s="2" t="s">
        <v>314</v>
      </c>
      <c r="D336" s="2" t="s">
        <v>287</v>
      </c>
    </row>
    <row r="337" spans="1:4" ht="14.25">
      <c r="A337" s="2" t="s">
        <v>500</v>
      </c>
      <c r="B337" s="2">
        <v>0.31662396679815202</v>
      </c>
      <c r="C337" s="2" t="s">
        <v>372</v>
      </c>
      <c r="D337" s="2" t="s">
        <v>287</v>
      </c>
    </row>
    <row r="338" spans="1:4" ht="14.25">
      <c r="A338" s="2" t="s">
        <v>500</v>
      </c>
      <c r="B338" s="2">
        <v>0.31662396679815202</v>
      </c>
      <c r="C338" s="2" t="s">
        <v>373</v>
      </c>
      <c r="D338" s="2" t="s">
        <v>287</v>
      </c>
    </row>
    <row r="339" spans="1:4" ht="14.25">
      <c r="A339" s="2" t="s">
        <v>500</v>
      </c>
      <c r="B339" s="2">
        <v>0.31662396679815202</v>
      </c>
      <c r="C339" s="2" t="s">
        <v>369</v>
      </c>
      <c r="D339" s="2" t="s">
        <v>287</v>
      </c>
    </row>
    <row r="340" spans="1:4" ht="14.25">
      <c r="A340" s="2" t="s">
        <v>500</v>
      </c>
      <c r="B340" s="2">
        <v>0.31662396679815202</v>
      </c>
      <c r="C340" s="2" t="s">
        <v>370</v>
      </c>
      <c r="D340" s="2" t="s">
        <v>287</v>
      </c>
    </row>
    <row r="341" spans="1:4" ht="14.25">
      <c r="A341" s="2" t="s">
        <v>500</v>
      </c>
      <c r="B341" s="2">
        <v>0.31662396679815202</v>
      </c>
      <c r="C341" s="2" t="s">
        <v>375</v>
      </c>
      <c r="D341" s="2" t="s">
        <v>287</v>
      </c>
    </row>
    <row r="342" spans="1:4" ht="14.25">
      <c r="A342" s="2" t="s">
        <v>500</v>
      </c>
      <c r="B342" s="2">
        <v>0.31662396679815202</v>
      </c>
      <c r="C342" s="2" t="s">
        <v>376</v>
      </c>
      <c r="D342" s="2" t="s">
        <v>287</v>
      </c>
    </row>
    <row r="343" spans="1:4" ht="14.25">
      <c r="A343" s="2" t="s">
        <v>500</v>
      </c>
      <c r="B343" s="2">
        <v>0.31662396679815202</v>
      </c>
      <c r="C343" s="2" t="s">
        <v>501</v>
      </c>
      <c r="D343" s="2" t="s">
        <v>287</v>
      </c>
    </row>
    <row r="344" spans="1:4" ht="14.25">
      <c r="A344" s="2" t="s">
        <v>502</v>
      </c>
      <c r="B344" s="2">
        <v>0.41733410789493403</v>
      </c>
      <c r="C344" s="2" t="s">
        <v>495</v>
      </c>
      <c r="D344" s="2" t="s">
        <v>287</v>
      </c>
    </row>
    <row r="345" spans="1:4" ht="14.25">
      <c r="A345" s="2" t="s">
        <v>502</v>
      </c>
      <c r="B345" s="2">
        <v>0.41733410789493403</v>
      </c>
      <c r="C345" s="2" t="s">
        <v>441</v>
      </c>
      <c r="D345" s="2" t="s">
        <v>287</v>
      </c>
    </row>
    <row r="346" spans="1:4" ht="14.25">
      <c r="A346" s="2" t="s">
        <v>190</v>
      </c>
      <c r="B346" s="2">
        <v>1.9072481372006698E-9</v>
      </c>
      <c r="C346" s="2" t="s">
        <v>439</v>
      </c>
      <c r="D346" s="2" t="s">
        <v>287</v>
      </c>
    </row>
    <row r="347" spans="1:4" ht="14.25">
      <c r="A347" s="2" t="s">
        <v>190</v>
      </c>
      <c r="B347" s="2">
        <v>1.9072481372006698E-9</v>
      </c>
      <c r="C347" s="2" t="s">
        <v>316</v>
      </c>
      <c r="D347" s="2" t="s">
        <v>287</v>
      </c>
    </row>
    <row r="348" spans="1:4" ht="14.25">
      <c r="A348" s="2" t="s">
        <v>190</v>
      </c>
      <c r="B348" s="2">
        <v>1.9072481372006698E-9</v>
      </c>
      <c r="C348" s="2" t="s">
        <v>318</v>
      </c>
      <c r="D348" s="2" t="s">
        <v>287</v>
      </c>
    </row>
    <row r="349" spans="1:4" ht="14.25">
      <c r="A349" s="2" t="s">
        <v>190</v>
      </c>
      <c r="B349" s="2">
        <v>1.9072481372006698E-9</v>
      </c>
      <c r="C349" s="2" t="s">
        <v>319</v>
      </c>
      <c r="D349" s="2" t="s">
        <v>287</v>
      </c>
    </row>
    <row r="350" spans="1:4" ht="14.25">
      <c r="A350" s="2" t="s">
        <v>190</v>
      </c>
      <c r="B350" s="2">
        <v>1.9072481372006698E-9</v>
      </c>
      <c r="C350" s="2" t="s">
        <v>462</v>
      </c>
      <c r="D350" s="2" t="s">
        <v>287</v>
      </c>
    </row>
    <row r="351" spans="1:4" ht="14.25">
      <c r="A351" s="2" t="s">
        <v>190</v>
      </c>
      <c r="B351" s="2">
        <v>1.9072481372006698E-9</v>
      </c>
      <c r="C351" s="2" t="s">
        <v>503</v>
      </c>
      <c r="D351" s="2" t="s">
        <v>287</v>
      </c>
    </row>
    <row r="352" spans="1:4" ht="14.25">
      <c r="A352" s="2" t="s">
        <v>190</v>
      </c>
      <c r="B352" s="2">
        <v>1.9072481372006698E-9</v>
      </c>
      <c r="C352" s="2" t="s">
        <v>504</v>
      </c>
      <c r="D352" s="2" t="s">
        <v>287</v>
      </c>
    </row>
    <row r="353" spans="1:4" ht="14.25">
      <c r="A353" s="2" t="s">
        <v>190</v>
      </c>
      <c r="B353" s="2">
        <v>1.9072481372006698E-9</v>
      </c>
      <c r="C353" s="2" t="s">
        <v>317</v>
      </c>
      <c r="D353" s="2" t="s">
        <v>287</v>
      </c>
    </row>
    <row r="354" spans="1:4" ht="14.25">
      <c r="A354" s="2" t="s">
        <v>190</v>
      </c>
      <c r="B354" s="2">
        <v>1.9072481372006698E-9</v>
      </c>
      <c r="C354" s="2" t="s">
        <v>505</v>
      </c>
      <c r="D354" s="2" t="s">
        <v>287</v>
      </c>
    </row>
    <row r="355" spans="1:4" ht="14.25">
      <c r="A355" s="2" t="s">
        <v>190</v>
      </c>
      <c r="B355" s="2">
        <v>1.9072481372006698E-9</v>
      </c>
      <c r="C355" s="2" t="s">
        <v>495</v>
      </c>
      <c r="D355" s="2" t="s">
        <v>287</v>
      </c>
    </row>
    <row r="356" spans="1:4" ht="14.25">
      <c r="A356" s="2" t="s">
        <v>190</v>
      </c>
      <c r="B356" s="2">
        <v>1.9072481372006698E-9</v>
      </c>
      <c r="C356" s="2" t="s">
        <v>363</v>
      </c>
      <c r="D356" s="2" t="s">
        <v>287</v>
      </c>
    </row>
    <row r="357" spans="1:4" ht="14.25">
      <c r="A357" s="2" t="s">
        <v>190</v>
      </c>
      <c r="B357" s="2">
        <v>1.9072481372006698E-9</v>
      </c>
      <c r="C357" s="2" t="s">
        <v>506</v>
      </c>
      <c r="D357" s="2" t="s">
        <v>287</v>
      </c>
    </row>
    <row r="358" spans="1:4" ht="14.25">
      <c r="A358" s="2" t="s">
        <v>190</v>
      </c>
      <c r="B358" s="2">
        <v>1.9072481372006698E-9</v>
      </c>
      <c r="C358" s="2" t="s">
        <v>463</v>
      </c>
      <c r="D358" s="2" t="s">
        <v>287</v>
      </c>
    </row>
    <row r="359" spans="1:4" ht="14.25">
      <c r="A359" s="2" t="s">
        <v>190</v>
      </c>
      <c r="B359" s="2">
        <v>1.9072481372006698E-9</v>
      </c>
      <c r="C359" s="2" t="s">
        <v>464</v>
      </c>
      <c r="D359" s="2" t="s">
        <v>287</v>
      </c>
    </row>
    <row r="360" spans="1:4" ht="14.25">
      <c r="A360" s="2" t="s">
        <v>507</v>
      </c>
      <c r="B360" s="2">
        <v>0.32238819751543102</v>
      </c>
      <c r="C360" s="2" t="s">
        <v>354</v>
      </c>
      <c r="D360" s="2" t="s">
        <v>287</v>
      </c>
    </row>
    <row r="361" spans="1:4" ht="14.25">
      <c r="A361" s="2" t="s">
        <v>507</v>
      </c>
      <c r="B361" s="2">
        <v>0.32238819751543102</v>
      </c>
      <c r="C361" s="2" t="s">
        <v>339</v>
      </c>
      <c r="D361" s="2" t="s">
        <v>287</v>
      </c>
    </row>
    <row r="362" spans="1:4" ht="14.25">
      <c r="A362" s="2" t="s">
        <v>507</v>
      </c>
      <c r="B362" s="2">
        <v>0.32238819751543102</v>
      </c>
      <c r="C362" s="2" t="s">
        <v>357</v>
      </c>
      <c r="D362" s="2" t="s">
        <v>287</v>
      </c>
    </row>
    <row r="363" spans="1:4" ht="14.25">
      <c r="A363" s="2" t="s">
        <v>508</v>
      </c>
      <c r="B363" s="2">
        <v>0.70150337175627298</v>
      </c>
      <c r="C363" s="2" t="s">
        <v>322</v>
      </c>
      <c r="D363" s="2" t="s">
        <v>287</v>
      </c>
    </row>
    <row r="364" spans="1:4" ht="14.25">
      <c r="A364" s="2" t="s">
        <v>508</v>
      </c>
      <c r="B364" s="2">
        <v>0.70150337175627298</v>
      </c>
      <c r="C364" s="2" t="s">
        <v>323</v>
      </c>
      <c r="D364" s="2" t="s">
        <v>287</v>
      </c>
    </row>
    <row r="365" spans="1:4" ht="14.25">
      <c r="A365" s="2" t="s">
        <v>509</v>
      </c>
      <c r="B365" s="2">
        <v>1.1567395635934099E-3</v>
      </c>
      <c r="C365" s="2" t="s">
        <v>460</v>
      </c>
      <c r="D365" s="2" t="s">
        <v>287</v>
      </c>
    </row>
    <row r="366" spans="1:4" ht="14.25">
      <c r="A366" s="2" t="s">
        <v>509</v>
      </c>
      <c r="B366" s="2">
        <v>1.1567395635934099E-3</v>
      </c>
      <c r="C366" s="2" t="s">
        <v>368</v>
      </c>
      <c r="D366" s="2" t="s">
        <v>287</v>
      </c>
    </row>
    <row r="367" spans="1:4" ht="14.25">
      <c r="A367" s="2" t="s">
        <v>509</v>
      </c>
      <c r="B367" s="2">
        <v>1.1567395635934099E-3</v>
      </c>
      <c r="C367" s="2" t="s">
        <v>369</v>
      </c>
      <c r="D367" s="2" t="s">
        <v>287</v>
      </c>
    </row>
    <row r="368" spans="1:4" ht="14.25">
      <c r="A368" s="2" t="s">
        <v>509</v>
      </c>
      <c r="B368" s="2">
        <v>1.1567395635934099E-3</v>
      </c>
      <c r="C368" s="2" t="s">
        <v>370</v>
      </c>
      <c r="D368" s="2" t="s">
        <v>287</v>
      </c>
    </row>
    <row r="369" spans="1:4" ht="14.25">
      <c r="A369" s="2" t="s">
        <v>509</v>
      </c>
      <c r="B369" s="2">
        <v>1.1567395635934099E-3</v>
      </c>
      <c r="C369" s="2" t="s">
        <v>371</v>
      </c>
      <c r="D369" s="2" t="s">
        <v>287</v>
      </c>
    </row>
    <row r="370" spans="1:4" ht="14.25">
      <c r="A370" s="2" t="s">
        <v>509</v>
      </c>
      <c r="B370" s="2">
        <v>1.1567395635934099E-3</v>
      </c>
      <c r="C370" s="2" t="s">
        <v>372</v>
      </c>
      <c r="D370" s="2" t="s">
        <v>287</v>
      </c>
    </row>
    <row r="371" spans="1:4" ht="14.25">
      <c r="A371" s="2" t="s">
        <v>509</v>
      </c>
      <c r="B371" s="2">
        <v>1.1567395635934099E-3</v>
      </c>
      <c r="C371" s="2" t="s">
        <v>373</v>
      </c>
      <c r="D371" s="2" t="s">
        <v>287</v>
      </c>
    </row>
    <row r="372" spans="1:4" ht="14.25">
      <c r="A372" s="2" t="s">
        <v>509</v>
      </c>
      <c r="B372" s="2">
        <v>1.1567395635934099E-3</v>
      </c>
      <c r="C372" s="2" t="s">
        <v>374</v>
      </c>
      <c r="D372" s="2" t="s">
        <v>287</v>
      </c>
    </row>
    <row r="373" spans="1:4" ht="14.25">
      <c r="A373" s="2" t="s">
        <v>509</v>
      </c>
      <c r="B373" s="2">
        <v>1.1567395635934099E-3</v>
      </c>
      <c r="C373" s="2" t="s">
        <v>510</v>
      </c>
      <c r="D373" s="2" t="s">
        <v>287</v>
      </c>
    </row>
    <row r="374" spans="1:4" ht="14.25">
      <c r="A374" s="2" t="s">
        <v>509</v>
      </c>
      <c r="B374" s="2">
        <v>1.1567395635934099E-3</v>
      </c>
      <c r="C374" s="2" t="s">
        <v>375</v>
      </c>
      <c r="D374" s="2" t="s">
        <v>287</v>
      </c>
    </row>
    <row r="375" spans="1:4" ht="14.25">
      <c r="A375" s="2" t="s">
        <v>509</v>
      </c>
      <c r="B375" s="2">
        <v>1.1567395635934099E-3</v>
      </c>
      <c r="C375" s="2" t="s">
        <v>376</v>
      </c>
      <c r="D375" s="2" t="s">
        <v>287</v>
      </c>
    </row>
    <row r="376" spans="1:4" ht="14.25">
      <c r="A376" s="2" t="s">
        <v>509</v>
      </c>
      <c r="B376" s="2">
        <v>1.1567395635934099E-3</v>
      </c>
      <c r="C376" s="2" t="s">
        <v>459</v>
      </c>
      <c r="D376" s="2" t="s">
        <v>287</v>
      </c>
    </row>
    <row r="377" spans="1:4" ht="14.25">
      <c r="A377" s="2" t="s">
        <v>509</v>
      </c>
      <c r="B377" s="2">
        <v>1.1567395635934099E-3</v>
      </c>
      <c r="C377" s="2" t="s">
        <v>377</v>
      </c>
      <c r="D377" s="2" t="s">
        <v>287</v>
      </c>
    </row>
    <row r="378" spans="1:4" ht="14.25">
      <c r="A378" s="2" t="s">
        <v>511</v>
      </c>
      <c r="B378" s="2">
        <v>0.68184565978739797</v>
      </c>
      <c r="C378" s="2" t="s">
        <v>350</v>
      </c>
      <c r="D378" s="2" t="s">
        <v>287</v>
      </c>
    </row>
    <row r="379" spans="1:4" ht="14.25">
      <c r="A379" s="2" t="s">
        <v>511</v>
      </c>
      <c r="B379" s="2">
        <v>0.68184565978739797</v>
      </c>
      <c r="C379" s="2" t="s">
        <v>320</v>
      </c>
      <c r="D379" s="2" t="s">
        <v>287</v>
      </c>
    </row>
    <row r="380" spans="1:4" ht="14.25">
      <c r="A380" s="2" t="s">
        <v>199</v>
      </c>
      <c r="B380" s="2">
        <v>0.48295426627174298</v>
      </c>
      <c r="C380" s="2" t="s">
        <v>322</v>
      </c>
      <c r="D380" s="2" t="s">
        <v>287</v>
      </c>
    </row>
    <row r="381" spans="1:4" ht="14.25">
      <c r="A381" s="2" t="s">
        <v>199</v>
      </c>
      <c r="B381" s="2">
        <v>0.48295426627174298</v>
      </c>
      <c r="C381" s="2" t="s">
        <v>374</v>
      </c>
      <c r="D381" s="2" t="s">
        <v>287</v>
      </c>
    </row>
    <row r="382" spans="1:4" ht="14.25">
      <c r="A382" s="2" t="s">
        <v>199</v>
      </c>
      <c r="B382" s="2">
        <v>0.48295426627174298</v>
      </c>
      <c r="C382" s="2" t="s">
        <v>323</v>
      </c>
      <c r="D382" s="2" t="s">
        <v>287</v>
      </c>
    </row>
    <row r="383" spans="1:4" ht="14.25">
      <c r="A383" s="2" t="s">
        <v>199</v>
      </c>
      <c r="B383" s="2">
        <v>0.48295426627174298</v>
      </c>
      <c r="C383" s="2" t="s">
        <v>377</v>
      </c>
      <c r="D383" s="2" t="s">
        <v>287</v>
      </c>
    </row>
    <row r="384" spans="1:4" ht="14.25">
      <c r="A384" s="2" t="s">
        <v>512</v>
      </c>
      <c r="B384" s="2">
        <v>0.50303203097510496</v>
      </c>
      <c r="C384" s="2" t="s">
        <v>318</v>
      </c>
      <c r="D384" s="2" t="s">
        <v>287</v>
      </c>
    </row>
    <row r="385" spans="1:4" ht="14.25">
      <c r="A385" s="2" t="s">
        <v>512</v>
      </c>
      <c r="B385" s="2">
        <v>0.50303203097510496</v>
      </c>
      <c r="C385" s="2" t="s">
        <v>319</v>
      </c>
      <c r="D385" s="2" t="s">
        <v>287</v>
      </c>
    </row>
    <row r="386" spans="1:4" ht="14.25">
      <c r="A386" s="2" t="s">
        <v>513</v>
      </c>
      <c r="B386" s="2">
        <v>8.4886856201005196E-5</v>
      </c>
      <c r="C386" s="2" t="s">
        <v>514</v>
      </c>
      <c r="D386" s="2" t="s">
        <v>287</v>
      </c>
    </row>
    <row r="387" spans="1:4" ht="14.25">
      <c r="A387" s="2" t="s">
        <v>513</v>
      </c>
      <c r="B387" s="2">
        <v>8.4886856201005196E-5</v>
      </c>
      <c r="C387" s="2" t="s">
        <v>515</v>
      </c>
      <c r="D387" s="2" t="s">
        <v>287</v>
      </c>
    </row>
    <row r="388" spans="1:4" ht="14.25">
      <c r="A388" s="2" t="s">
        <v>513</v>
      </c>
      <c r="B388" s="2">
        <v>8.4886856201005196E-5</v>
      </c>
      <c r="C388" s="2" t="s">
        <v>306</v>
      </c>
      <c r="D388" s="2" t="s">
        <v>287</v>
      </c>
    </row>
    <row r="389" spans="1:4" ht="14.25">
      <c r="A389" s="2" t="s">
        <v>513</v>
      </c>
      <c r="B389" s="2">
        <v>8.4886856201005196E-5</v>
      </c>
      <c r="C389" s="2" t="s">
        <v>307</v>
      </c>
      <c r="D389" s="2" t="s">
        <v>287</v>
      </c>
    </row>
    <row r="390" spans="1:4" ht="14.25">
      <c r="A390" s="2" t="s">
        <v>513</v>
      </c>
      <c r="B390" s="2">
        <v>8.4886856201005196E-5</v>
      </c>
      <c r="C390" s="2" t="s">
        <v>516</v>
      </c>
      <c r="D390" s="2" t="s">
        <v>287</v>
      </c>
    </row>
    <row r="391" spans="1:4" ht="14.25">
      <c r="A391" s="2" t="s">
        <v>513</v>
      </c>
      <c r="B391" s="2">
        <v>8.4886856201005196E-5</v>
      </c>
      <c r="C391" s="2" t="s">
        <v>517</v>
      </c>
      <c r="D391" s="2" t="s">
        <v>287</v>
      </c>
    </row>
    <row r="392" spans="1:4" ht="14.25">
      <c r="A392" s="2" t="s">
        <v>513</v>
      </c>
      <c r="B392" s="2">
        <v>8.4886856201005196E-5</v>
      </c>
      <c r="C392" s="2" t="s">
        <v>313</v>
      </c>
      <c r="D392" s="2" t="s">
        <v>287</v>
      </c>
    </row>
    <row r="393" spans="1:4" ht="14.25">
      <c r="A393" s="2" t="s">
        <v>513</v>
      </c>
      <c r="B393" s="2">
        <v>8.4886856201005196E-5</v>
      </c>
      <c r="C393" s="2" t="s">
        <v>518</v>
      </c>
      <c r="D393" s="2" t="s">
        <v>287</v>
      </c>
    </row>
    <row r="394" spans="1:4" ht="14.25">
      <c r="A394" s="2" t="s">
        <v>519</v>
      </c>
      <c r="B394" s="2">
        <v>3.8527658126731E-2</v>
      </c>
      <c r="C394" s="2" t="s">
        <v>520</v>
      </c>
      <c r="D394" s="2" t="s">
        <v>287</v>
      </c>
    </row>
    <row r="395" spans="1:4" ht="14.25">
      <c r="A395" s="2" t="s">
        <v>519</v>
      </c>
      <c r="B395" s="2">
        <v>3.8527658126731E-2</v>
      </c>
      <c r="C395" s="2" t="s">
        <v>521</v>
      </c>
      <c r="D395" s="2" t="s">
        <v>287</v>
      </c>
    </row>
    <row r="396" spans="1:4" ht="14.25">
      <c r="A396" s="2" t="s">
        <v>519</v>
      </c>
      <c r="B396" s="2">
        <v>3.8527658126731E-2</v>
      </c>
      <c r="C396" s="2" t="s">
        <v>409</v>
      </c>
      <c r="D396" s="2" t="s">
        <v>287</v>
      </c>
    </row>
    <row r="397" spans="1:4" ht="14.25">
      <c r="A397" s="2" t="s">
        <v>519</v>
      </c>
      <c r="B397" s="2">
        <v>3.8527658126731E-2</v>
      </c>
      <c r="C397" s="2" t="s">
        <v>291</v>
      </c>
      <c r="D397" s="2" t="s">
        <v>287</v>
      </c>
    </row>
    <row r="398" spans="1:4" ht="14.25">
      <c r="A398" s="2" t="s">
        <v>519</v>
      </c>
      <c r="B398" s="2">
        <v>3.8527658126731E-2</v>
      </c>
      <c r="C398" s="2" t="s">
        <v>522</v>
      </c>
      <c r="D398" s="2" t="s">
        <v>287</v>
      </c>
    </row>
    <row r="399" spans="1:4" ht="14.25">
      <c r="A399" s="2" t="s">
        <v>519</v>
      </c>
      <c r="B399" s="2">
        <v>3.8527658126731E-2</v>
      </c>
      <c r="C399" s="2" t="s">
        <v>416</v>
      </c>
      <c r="D399" s="2" t="s">
        <v>287</v>
      </c>
    </row>
    <row r="400" spans="1:4" ht="14.25">
      <c r="A400" s="2" t="s">
        <v>519</v>
      </c>
      <c r="B400" s="2">
        <v>3.8527658126731E-2</v>
      </c>
      <c r="C400" s="2" t="s">
        <v>523</v>
      </c>
      <c r="D400" s="2" t="s">
        <v>287</v>
      </c>
    </row>
    <row r="401" spans="1:4" ht="14.25">
      <c r="A401" s="2" t="s">
        <v>223</v>
      </c>
      <c r="B401" s="2">
        <v>0.36821244971162798</v>
      </c>
      <c r="C401" s="2" t="s">
        <v>436</v>
      </c>
      <c r="D401" s="2" t="s">
        <v>287</v>
      </c>
    </row>
    <row r="402" spans="1:4" ht="14.25">
      <c r="A402" s="2" t="s">
        <v>223</v>
      </c>
      <c r="B402" s="2">
        <v>0.36821244971162798</v>
      </c>
      <c r="C402" s="2" t="s">
        <v>524</v>
      </c>
      <c r="D402" s="2" t="s">
        <v>287</v>
      </c>
    </row>
    <row r="403" spans="1:4" ht="14.25">
      <c r="A403" s="2" t="s">
        <v>223</v>
      </c>
      <c r="B403" s="2">
        <v>0.36821244971162798</v>
      </c>
      <c r="C403" s="2" t="s">
        <v>525</v>
      </c>
      <c r="D403" s="2" t="s">
        <v>287</v>
      </c>
    </row>
    <row r="404" spans="1:4" ht="14.25">
      <c r="A404" s="2" t="s">
        <v>526</v>
      </c>
      <c r="B404" s="2">
        <v>1.03768652283205E-2</v>
      </c>
      <c r="C404" s="2" t="s">
        <v>498</v>
      </c>
      <c r="D404" s="2" t="s">
        <v>287</v>
      </c>
    </row>
    <row r="405" spans="1:4" ht="14.25">
      <c r="A405" s="2" t="s">
        <v>526</v>
      </c>
      <c r="B405" s="2">
        <v>1.03768652283205E-2</v>
      </c>
      <c r="C405" s="2" t="s">
        <v>307</v>
      </c>
      <c r="D405" s="2" t="s">
        <v>287</v>
      </c>
    </row>
    <row r="406" spans="1:4" ht="14.25">
      <c r="A406" s="2" t="s">
        <v>526</v>
      </c>
      <c r="B406" s="2">
        <v>1.03768652283205E-2</v>
      </c>
      <c r="C406" s="2" t="s">
        <v>472</v>
      </c>
      <c r="D406" s="2" t="s">
        <v>287</v>
      </c>
    </row>
    <row r="407" spans="1:4" ht="14.25">
      <c r="A407" s="2" t="s">
        <v>526</v>
      </c>
      <c r="B407" s="2">
        <v>1.03768652283205E-2</v>
      </c>
      <c r="C407" s="2" t="s">
        <v>499</v>
      </c>
      <c r="D407" s="2" t="s">
        <v>287</v>
      </c>
    </row>
    <row r="408" spans="1:4" ht="14.25">
      <c r="A408" s="2" t="s">
        <v>227</v>
      </c>
      <c r="B408" s="2">
        <v>0.157556429029824</v>
      </c>
      <c r="C408" s="2" t="s">
        <v>439</v>
      </c>
      <c r="D408" s="2" t="s">
        <v>287</v>
      </c>
    </row>
    <row r="409" spans="1:4" ht="14.25">
      <c r="A409" s="2" t="s">
        <v>227</v>
      </c>
      <c r="B409" s="2">
        <v>0.157556429029824</v>
      </c>
      <c r="C409" s="2" t="s">
        <v>317</v>
      </c>
      <c r="D409" s="2" t="s">
        <v>287</v>
      </c>
    </row>
    <row r="410" spans="1:4" ht="14.25">
      <c r="A410" s="2" t="s">
        <v>227</v>
      </c>
      <c r="B410" s="2">
        <v>0.157556429029824</v>
      </c>
      <c r="C410" s="2" t="s">
        <v>318</v>
      </c>
      <c r="D410" s="2" t="s">
        <v>287</v>
      </c>
    </row>
    <row r="411" spans="1:4" ht="14.25">
      <c r="A411" s="2" t="s">
        <v>227</v>
      </c>
      <c r="B411" s="2">
        <v>0.157556429029824</v>
      </c>
      <c r="C411" s="2" t="s">
        <v>319</v>
      </c>
      <c r="D411" s="2" t="s">
        <v>287</v>
      </c>
    </row>
    <row r="412" spans="1:4" ht="14.25">
      <c r="A412" s="2" t="s">
        <v>527</v>
      </c>
      <c r="B412" s="2">
        <v>0.53368482025485897</v>
      </c>
      <c r="C412" s="2" t="s">
        <v>528</v>
      </c>
      <c r="D412" s="2" t="s">
        <v>287</v>
      </c>
    </row>
    <row r="413" spans="1:4" ht="14.25">
      <c r="A413" s="2" t="s">
        <v>527</v>
      </c>
      <c r="B413" s="2">
        <v>0.53368482025485897</v>
      </c>
      <c r="C413" s="2" t="s">
        <v>529</v>
      </c>
      <c r="D413" s="2" t="s">
        <v>287</v>
      </c>
    </row>
    <row r="414" spans="1:4" ht="14.25">
      <c r="A414" s="2" t="s">
        <v>530</v>
      </c>
      <c r="B414" s="2">
        <v>0.57293173476467596</v>
      </c>
      <c r="C414" s="2" t="s">
        <v>354</v>
      </c>
      <c r="D414" s="2" t="s">
        <v>287</v>
      </c>
    </row>
    <row r="415" spans="1:4" ht="14.25">
      <c r="A415" s="2" t="s">
        <v>530</v>
      </c>
      <c r="B415" s="2">
        <v>0.57293173476467596</v>
      </c>
      <c r="C415" s="2" t="s">
        <v>356</v>
      </c>
      <c r="D415" s="2" t="s">
        <v>287</v>
      </c>
    </row>
    <row r="416" spans="1:4" ht="14.25">
      <c r="A416" s="2" t="s">
        <v>530</v>
      </c>
      <c r="B416" s="2">
        <v>0.57293173476467596</v>
      </c>
      <c r="C416" s="2" t="s">
        <v>357</v>
      </c>
      <c r="D416" s="2" t="s">
        <v>287</v>
      </c>
    </row>
    <row r="417" spans="1:4" ht="14.25">
      <c r="A417" s="2" t="s">
        <v>531</v>
      </c>
      <c r="B417" s="2">
        <v>0.14485649887961599</v>
      </c>
      <c r="C417" s="2" t="s">
        <v>439</v>
      </c>
      <c r="D417" s="2" t="s">
        <v>287</v>
      </c>
    </row>
    <row r="418" spans="1:4" ht="14.25">
      <c r="A418" s="2" t="s">
        <v>531</v>
      </c>
      <c r="B418" s="2">
        <v>0.14485649887961599</v>
      </c>
      <c r="C418" s="2" t="s">
        <v>317</v>
      </c>
      <c r="D418" s="2" t="s">
        <v>287</v>
      </c>
    </row>
    <row r="419" spans="1:4" ht="14.25">
      <c r="A419" s="2" t="s">
        <v>531</v>
      </c>
      <c r="B419" s="2">
        <v>0.14485649887961599</v>
      </c>
      <c r="C419" s="2" t="s">
        <v>318</v>
      </c>
      <c r="D419" s="2" t="s">
        <v>287</v>
      </c>
    </row>
    <row r="420" spans="1:4" ht="14.25">
      <c r="A420" s="2" t="s">
        <v>531</v>
      </c>
      <c r="B420" s="2">
        <v>0.14485649887961599</v>
      </c>
      <c r="C420" s="2" t="s">
        <v>319</v>
      </c>
      <c r="D420" s="2" t="s">
        <v>287</v>
      </c>
    </row>
    <row r="421" spans="1:4" ht="14.25">
      <c r="A421" s="2" t="s">
        <v>531</v>
      </c>
      <c r="B421" s="2">
        <v>0.14485649887961599</v>
      </c>
      <c r="C421" s="2" t="s">
        <v>532</v>
      </c>
      <c r="D421" s="2" t="s">
        <v>287</v>
      </c>
    </row>
    <row r="422" spans="1:4" ht="14.25">
      <c r="A422" s="2" t="s">
        <v>255</v>
      </c>
      <c r="B422" s="2">
        <v>0.16863765011829401</v>
      </c>
      <c r="C422" s="2" t="s">
        <v>439</v>
      </c>
      <c r="D422" s="2" t="s">
        <v>287</v>
      </c>
    </row>
    <row r="423" spans="1:4" ht="14.25">
      <c r="A423" s="2" t="s">
        <v>255</v>
      </c>
      <c r="B423" s="2">
        <v>0.16863765011829401</v>
      </c>
      <c r="C423" s="2" t="s">
        <v>443</v>
      </c>
      <c r="D423" s="2" t="s">
        <v>287</v>
      </c>
    </row>
    <row r="424" spans="1:4" ht="14.25">
      <c r="A424" s="2" t="s">
        <v>255</v>
      </c>
      <c r="B424" s="2">
        <v>0.16863765011829401</v>
      </c>
      <c r="C424" s="2" t="s">
        <v>444</v>
      </c>
      <c r="D424" s="2" t="s">
        <v>287</v>
      </c>
    </row>
    <row r="425" spans="1:4" ht="14.25">
      <c r="A425" s="2" t="s">
        <v>255</v>
      </c>
      <c r="B425" s="2">
        <v>0.16863765011829401</v>
      </c>
      <c r="C425" s="2" t="s">
        <v>351</v>
      </c>
      <c r="D425" s="2" t="s">
        <v>287</v>
      </c>
    </row>
    <row r="426" spans="1:4" ht="14.25">
      <c r="A426" s="2" t="s">
        <v>255</v>
      </c>
      <c r="B426" s="2">
        <v>0.16863765011829401</v>
      </c>
      <c r="C426" s="2" t="s">
        <v>352</v>
      </c>
      <c r="D426" s="2" t="s">
        <v>287</v>
      </c>
    </row>
    <row r="427" spans="1:4" ht="14.25">
      <c r="A427" s="2" t="s">
        <v>256</v>
      </c>
      <c r="B427" s="2">
        <v>0.25455247604435299</v>
      </c>
      <c r="C427" s="2" t="s">
        <v>533</v>
      </c>
      <c r="D427" s="2" t="s">
        <v>287</v>
      </c>
    </row>
    <row r="428" spans="1:4" ht="14.25">
      <c r="A428" s="2" t="s">
        <v>256</v>
      </c>
      <c r="B428" s="2">
        <v>0.25455247604435299</v>
      </c>
      <c r="C428" s="2" t="s">
        <v>354</v>
      </c>
      <c r="D428" s="2" t="s">
        <v>287</v>
      </c>
    </row>
    <row r="429" spans="1:4" ht="14.25">
      <c r="A429" s="2" t="s">
        <v>256</v>
      </c>
      <c r="B429" s="2">
        <v>0.25455247604435299</v>
      </c>
      <c r="C429" s="2" t="s">
        <v>357</v>
      </c>
      <c r="D429" s="2" t="s">
        <v>287</v>
      </c>
    </row>
    <row r="430" spans="1:4" ht="14.25">
      <c r="A430" s="2" t="s">
        <v>256</v>
      </c>
      <c r="B430" s="2">
        <v>0.25455247604435299</v>
      </c>
      <c r="C430" s="2" t="s">
        <v>534</v>
      </c>
      <c r="D430" s="2" t="s">
        <v>287</v>
      </c>
    </row>
    <row r="431" spans="1:4" ht="14.25">
      <c r="A431" s="2" t="s">
        <v>535</v>
      </c>
      <c r="B431" s="2">
        <v>4.4524605420370699E-6</v>
      </c>
      <c r="C431" s="2" t="s">
        <v>439</v>
      </c>
      <c r="D431" s="2" t="s">
        <v>287</v>
      </c>
    </row>
    <row r="432" spans="1:4" ht="14.25">
      <c r="A432" s="2" t="s">
        <v>535</v>
      </c>
      <c r="B432" s="2">
        <v>4.4524605420370699E-6</v>
      </c>
      <c r="C432" s="2" t="s">
        <v>503</v>
      </c>
      <c r="D432" s="2" t="s">
        <v>287</v>
      </c>
    </row>
    <row r="433" spans="1:4" ht="14.25">
      <c r="A433" s="2" t="s">
        <v>535</v>
      </c>
      <c r="B433" s="2">
        <v>4.4524605420370699E-6</v>
      </c>
      <c r="C433" s="2" t="s">
        <v>318</v>
      </c>
      <c r="D433" s="2" t="s">
        <v>287</v>
      </c>
    </row>
    <row r="434" spans="1:4" ht="14.25">
      <c r="A434" s="2" t="s">
        <v>535</v>
      </c>
      <c r="B434" s="2">
        <v>4.4524605420370699E-6</v>
      </c>
      <c r="C434" s="2" t="s">
        <v>319</v>
      </c>
      <c r="D434" s="2" t="s">
        <v>287</v>
      </c>
    </row>
    <row r="435" spans="1:4" ht="14.25">
      <c r="A435" s="2" t="s">
        <v>535</v>
      </c>
      <c r="B435" s="2">
        <v>4.4524605420370699E-6</v>
      </c>
      <c r="C435" s="2" t="s">
        <v>363</v>
      </c>
      <c r="D435" s="2" t="s">
        <v>287</v>
      </c>
    </row>
    <row r="436" spans="1:4" ht="14.25">
      <c r="A436" s="2" t="s">
        <v>535</v>
      </c>
      <c r="B436" s="2">
        <v>4.4524605420370699E-6</v>
      </c>
      <c r="C436" s="2" t="s">
        <v>463</v>
      </c>
      <c r="D436" s="2" t="s">
        <v>287</v>
      </c>
    </row>
    <row r="437" spans="1:4" ht="14.25">
      <c r="A437" s="2" t="s">
        <v>535</v>
      </c>
      <c r="B437" s="2">
        <v>4.4524605420370699E-6</v>
      </c>
      <c r="C437" s="2" t="s">
        <v>445</v>
      </c>
      <c r="D437" s="2" t="s">
        <v>287</v>
      </c>
    </row>
    <row r="438" spans="1:4" ht="14.25">
      <c r="A438" s="2" t="s">
        <v>535</v>
      </c>
      <c r="B438" s="2">
        <v>4.4524605420370699E-6</v>
      </c>
      <c r="C438" s="2" t="s">
        <v>464</v>
      </c>
      <c r="D438" s="2" t="s">
        <v>287</v>
      </c>
    </row>
    <row r="439" spans="1:4" ht="14.25">
      <c r="A439" s="2" t="s">
        <v>535</v>
      </c>
      <c r="B439" s="2">
        <v>4.4524605420370699E-6</v>
      </c>
      <c r="C439" s="2" t="s">
        <v>462</v>
      </c>
      <c r="D439" s="2" t="s">
        <v>287</v>
      </c>
    </row>
  </sheetData>
  <phoneticPr fontId="3"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I19"/>
  <sheetViews>
    <sheetView workbookViewId="0"/>
  </sheetViews>
  <sheetFormatPr defaultRowHeight="13.5"/>
  <sheetData>
    <row r="1" spans="1:9" ht="38.25">
      <c r="A1" s="1" t="s">
        <v>0</v>
      </c>
      <c r="B1" s="1" t="s">
        <v>1</v>
      </c>
      <c r="C1" s="1" t="s">
        <v>2</v>
      </c>
      <c r="D1" s="1" t="s">
        <v>3</v>
      </c>
      <c r="E1" s="1" t="s">
        <v>4</v>
      </c>
      <c r="F1" s="1" t="s">
        <v>5</v>
      </c>
      <c r="G1" s="1" t="s">
        <v>6</v>
      </c>
      <c r="H1" s="1" t="s">
        <v>7</v>
      </c>
      <c r="I1" s="1" t="s">
        <v>8</v>
      </c>
    </row>
    <row r="2" spans="1:9" ht="14.25">
      <c r="A2" s="2" t="s">
        <v>807</v>
      </c>
      <c r="B2" s="2">
        <v>16</v>
      </c>
      <c r="C2" s="2">
        <v>322</v>
      </c>
      <c r="D2" s="2">
        <v>110</v>
      </c>
      <c r="E2" s="2">
        <v>7970</v>
      </c>
      <c r="F2" s="2">
        <v>3.6</v>
      </c>
      <c r="G2" s="2">
        <v>2.9097320478621599E-5</v>
      </c>
      <c r="H2" s="2">
        <v>4.54</v>
      </c>
      <c r="I2" s="2" t="s">
        <v>849</v>
      </c>
    </row>
    <row r="3" spans="1:9" ht="14.25">
      <c r="A3" s="2" t="s">
        <v>40</v>
      </c>
      <c r="B3" s="2">
        <v>14</v>
      </c>
      <c r="C3" s="2">
        <v>271</v>
      </c>
      <c r="D3" s="2">
        <v>110</v>
      </c>
      <c r="E3" s="2">
        <v>7970</v>
      </c>
      <c r="F3" s="2">
        <v>3.74</v>
      </c>
      <c r="G3" s="2">
        <v>7.6778938809418703E-5</v>
      </c>
      <c r="H3" s="2">
        <v>4.1100000000000003</v>
      </c>
      <c r="I3" s="2" t="s">
        <v>850</v>
      </c>
    </row>
    <row r="4" spans="1:9" ht="14.25">
      <c r="A4" s="2" t="s">
        <v>251</v>
      </c>
      <c r="B4" s="2">
        <v>12</v>
      </c>
      <c r="C4" s="2">
        <v>214</v>
      </c>
      <c r="D4" s="2">
        <v>110</v>
      </c>
      <c r="E4" s="2">
        <v>7970</v>
      </c>
      <c r="F4" s="2">
        <v>4.0599999999999996</v>
      </c>
      <c r="G4" s="2">
        <v>1.5443079886745501E-4</v>
      </c>
      <c r="H4" s="2">
        <v>3.81</v>
      </c>
      <c r="I4" s="2" t="s">
        <v>851</v>
      </c>
    </row>
    <row r="5" spans="1:9" ht="14.25">
      <c r="A5" s="2" t="s">
        <v>181</v>
      </c>
      <c r="B5" s="2">
        <v>9</v>
      </c>
      <c r="C5" s="2">
        <v>117</v>
      </c>
      <c r="D5" s="2">
        <v>110</v>
      </c>
      <c r="E5" s="2">
        <v>7970</v>
      </c>
      <c r="F5" s="2">
        <v>5.57</v>
      </c>
      <c r="G5" s="2">
        <v>1.8759225984477099E-4</v>
      </c>
      <c r="H5" s="2">
        <v>3.73</v>
      </c>
      <c r="I5" s="2" t="s">
        <v>852</v>
      </c>
    </row>
    <row r="6" spans="1:9" ht="14.25">
      <c r="A6" s="2" t="s">
        <v>108</v>
      </c>
      <c r="B6" s="2">
        <v>9</v>
      </c>
      <c r="C6" s="2">
        <v>134</v>
      </c>
      <c r="D6" s="2">
        <v>110</v>
      </c>
      <c r="E6" s="2">
        <v>7970</v>
      </c>
      <c r="F6" s="2">
        <v>4.87</v>
      </c>
      <c r="G6" s="2">
        <v>4.7323708356727901E-4</v>
      </c>
      <c r="H6" s="2">
        <v>3.32</v>
      </c>
      <c r="I6" s="2" t="s">
        <v>853</v>
      </c>
    </row>
    <row r="7" spans="1:9" ht="14.25">
      <c r="A7" s="2" t="s">
        <v>216</v>
      </c>
      <c r="B7" s="2">
        <v>7</v>
      </c>
      <c r="C7" s="2">
        <v>75</v>
      </c>
      <c r="D7" s="2">
        <v>110</v>
      </c>
      <c r="E7" s="2">
        <v>7970</v>
      </c>
      <c r="F7" s="2">
        <v>6.76</v>
      </c>
      <c r="G7" s="2">
        <v>5.3373574324810903E-4</v>
      </c>
      <c r="H7" s="2">
        <v>3.27</v>
      </c>
      <c r="I7" s="2" t="s">
        <v>854</v>
      </c>
    </row>
    <row r="8" spans="1:9" ht="14.25">
      <c r="A8" s="2" t="s">
        <v>115</v>
      </c>
      <c r="B8" s="2">
        <v>11</v>
      </c>
      <c r="C8" s="2">
        <v>210</v>
      </c>
      <c r="D8" s="2">
        <v>110</v>
      </c>
      <c r="E8" s="2">
        <v>7970</v>
      </c>
      <c r="F8" s="2">
        <v>3.8</v>
      </c>
      <c r="G8" s="2">
        <v>5.7159431759301604E-4</v>
      </c>
      <c r="H8" s="2">
        <v>3.24</v>
      </c>
      <c r="I8" s="2" t="s">
        <v>855</v>
      </c>
    </row>
    <row r="9" spans="1:9" ht="14.25">
      <c r="A9" s="2" t="s">
        <v>176</v>
      </c>
      <c r="B9" s="2">
        <v>7</v>
      </c>
      <c r="C9" s="2">
        <v>82</v>
      </c>
      <c r="D9" s="2">
        <v>110</v>
      </c>
      <c r="E9" s="2">
        <v>7970</v>
      </c>
      <c r="F9" s="2">
        <v>6.19</v>
      </c>
      <c r="G9" s="2">
        <v>8.5919732740180599E-4</v>
      </c>
      <c r="H9" s="2">
        <v>3.07</v>
      </c>
      <c r="I9" s="2" t="s">
        <v>856</v>
      </c>
    </row>
    <row r="10" spans="1:9" ht="14.25">
      <c r="A10" s="2" t="s">
        <v>179</v>
      </c>
      <c r="B10" s="2">
        <v>7</v>
      </c>
      <c r="C10" s="2">
        <v>89</v>
      </c>
      <c r="D10" s="2">
        <v>110</v>
      </c>
      <c r="E10" s="2">
        <v>7970</v>
      </c>
      <c r="F10" s="2">
        <v>5.7</v>
      </c>
      <c r="G10" s="2">
        <v>1.3200537087823001E-3</v>
      </c>
      <c r="H10" s="2">
        <v>2.88</v>
      </c>
      <c r="I10" s="2" t="s">
        <v>857</v>
      </c>
    </row>
    <row r="11" spans="1:9" ht="14.25">
      <c r="A11" s="2" t="s">
        <v>798</v>
      </c>
      <c r="B11" s="2">
        <v>8</v>
      </c>
      <c r="C11" s="2">
        <v>127</v>
      </c>
      <c r="D11" s="2">
        <v>110</v>
      </c>
      <c r="E11" s="2">
        <v>7970</v>
      </c>
      <c r="F11" s="2">
        <v>4.5599999999999996</v>
      </c>
      <c r="G11" s="2">
        <v>1.71515854058235E-3</v>
      </c>
      <c r="H11" s="2">
        <v>2.77</v>
      </c>
      <c r="I11" s="2" t="s">
        <v>858</v>
      </c>
    </row>
    <row r="12" spans="1:9" ht="14.25">
      <c r="A12" s="2" t="s">
        <v>226</v>
      </c>
      <c r="B12" s="2">
        <v>6</v>
      </c>
      <c r="C12" s="2">
        <v>64</v>
      </c>
      <c r="D12" s="2">
        <v>110</v>
      </c>
      <c r="E12" s="2">
        <v>7970</v>
      </c>
      <c r="F12" s="2">
        <v>6.79</v>
      </c>
      <c r="G12" s="2">
        <v>1.7526181705573901E-3</v>
      </c>
      <c r="H12" s="2">
        <v>2.76</v>
      </c>
      <c r="I12" s="2" t="s">
        <v>859</v>
      </c>
    </row>
    <row r="13" spans="1:9" ht="14.25">
      <c r="A13" s="2" t="s">
        <v>245</v>
      </c>
      <c r="B13" s="2">
        <v>6</v>
      </c>
      <c r="C13" s="2">
        <v>74</v>
      </c>
      <c r="D13" s="2">
        <v>110</v>
      </c>
      <c r="E13" s="2">
        <v>7970</v>
      </c>
      <c r="F13" s="2">
        <v>5.87</v>
      </c>
      <c r="G13" s="2">
        <v>3.32456707536566E-3</v>
      </c>
      <c r="H13" s="2">
        <v>2.48</v>
      </c>
      <c r="I13" s="2" t="s">
        <v>860</v>
      </c>
    </row>
    <row r="14" spans="1:9" ht="14.25">
      <c r="A14" s="2" t="s">
        <v>736</v>
      </c>
      <c r="B14" s="2">
        <v>4</v>
      </c>
      <c r="C14" s="2">
        <v>27</v>
      </c>
      <c r="D14" s="2">
        <v>110</v>
      </c>
      <c r="E14" s="2">
        <v>7970</v>
      </c>
      <c r="F14" s="2">
        <v>10.73</v>
      </c>
      <c r="G14" s="2">
        <v>5.7322451389627497E-3</v>
      </c>
      <c r="H14" s="2">
        <v>2.2400000000000002</v>
      </c>
      <c r="I14" s="2" t="s">
        <v>861</v>
      </c>
    </row>
    <row r="15" spans="1:9" ht="14.25">
      <c r="A15" s="2" t="s">
        <v>256</v>
      </c>
      <c r="B15" s="2">
        <v>5</v>
      </c>
      <c r="C15" s="2">
        <v>56</v>
      </c>
      <c r="D15" s="2">
        <v>110</v>
      </c>
      <c r="E15" s="2">
        <v>7970</v>
      </c>
      <c r="F15" s="2">
        <v>6.47</v>
      </c>
      <c r="G15" s="2">
        <v>7.0445724917320698E-3</v>
      </c>
      <c r="H15" s="2">
        <v>2.15</v>
      </c>
      <c r="I15" s="2" t="s">
        <v>862</v>
      </c>
    </row>
    <row r="16" spans="1:9" ht="14.25">
      <c r="A16" s="2" t="s">
        <v>178</v>
      </c>
      <c r="B16" s="2">
        <v>12</v>
      </c>
      <c r="C16" s="2">
        <v>417</v>
      </c>
      <c r="D16" s="2">
        <v>110</v>
      </c>
      <c r="E16" s="2">
        <v>7970</v>
      </c>
      <c r="F16" s="2">
        <v>2.09</v>
      </c>
      <c r="G16" s="2">
        <v>2.6851704954014701E-2</v>
      </c>
      <c r="H16" s="2">
        <v>1.57</v>
      </c>
      <c r="I16" s="2" t="s">
        <v>863</v>
      </c>
    </row>
    <row r="17" spans="1:9" ht="14.25">
      <c r="A17" s="2" t="s">
        <v>134</v>
      </c>
      <c r="B17" s="2">
        <v>6</v>
      </c>
      <c r="C17" s="2">
        <v>129</v>
      </c>
      <c r="D17" s="2">
        <v>110</v>
      </c>
      <c r="E17" s="2">
        <v>7970</v>
      </c>
      <c r="F17" s="2">
        <v>3.37</v>
      </c>
      <c r="G17" s="2">
        <v>3.1578291515224302E-2</v>
      </c>
      <c r="H17" s="2">
        <v>1.5</v>
      </c>
      <c r="I17" s="2" t="s">
        <v>864</v>
      </c>
    </row>
    <row r="18" spans="1:9" ht="14.25">
      <c r="A18" s="2" t="s">
        <v>776</v>
      </c>
      <c r="B18" s="2">
        <v>4</v>
      </c>
      <c r="C18" s="2">
        <v>52</v>
      </c>
      <c r="D18" s="2">
        <v>110</v>
      </c>
      <c r="E18" s="2">
        <v>7970</v>
      </c>
      <c r="F18" s="2">
        <v>5.57</v>
      </c>
      <c r="G18" s="2">
        <v>3.3891368863524701E-2</v>
      </c>
      <c r="H18" s="2">
        <v>1.47</v>
      </c>
      <c r="I18" s="2" t="s">
        <v>865</v>
      </c>
    </row>
    <row r="19" spans="1:9" ht="14.25">
      <c r="A19" s="2" t="s">
        <v>30</v>
      </c>
      <c r="B19" s="2">
        <v>5</v>
      </c>
      <c r="C19" s="2">
        <v>98</v>
      </c>
      <c r="D19" s="2">
        <v>110</v>
      </c>
      <c r="E19" s="2">
        <v>7970</v>
      </c>
      <c r="F19" s="2">
        <v>3.7</v>
      </c>
      <c r="G19" s="2">
        <v>4.4948655921502698E-2</v>
      </c>
      <c r="H19" s="2">
        <v>1.35</v>
      </c>
      <c r="I19" s="2" t="s">
        <v>866</v>
      </c>
    </row>
  </sheetData>
  <phoneticPr fontId="3" type="noConversion"/>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dimension ref="A1:D326"/>
  <sheetViews>
    <sheetView workbookViewId="0"/>
  </sheetViews>
  <sheetFormatPr defaultRowHeight="13.5"/>
  <sheetData>
    <row r="1" spans="1:4" ht="38.25">
      <c r="A1" s="1" t="s">
        <v>0</v>
      </c>
      <c r="B1" s="1" t="s">
        <v>6</v>
      </c>
      <c r="C1" s="1" t="s">
        <v>9</v>
      </c>
      <c r="D1" s="1" t="s">
        <v>10</v>
      </c>
    </row>
    <row r="2" spans="1:4" ht="14.25">
      <c r="A2" s="2" t="s">
        <v>297</v>
      </c>
      <c r="B2" s="2">
        <v>0.66951307642746904</v>
      </c>
      <c r="C2" s="2" t="s">
        <v>719</v>
      </c>
      <c r="D2" s="2" t="s">
        <v>720</v>
      </c>
    </row>
    <row r="3" spans="1:4" ht="14.25">
      <c r="A3" s="2" t="s">
        <v>297</v>
      </c>
      <c r="B3" s="2">
        <v>0.66951307642746904</v>
      </c>
      <c r="C3" s="2" t="s">
        <v>721</v>
      </c>
      <c r="D3" s="2" t="s">
        <v>720</v>
      </c>
    </row>
    <row r="4" spans="1:4" ht="14.25">
      <c r="A4" s="2" t="s">
        <v>722</v>
      </c>
      <c r="B4" s="2">
        <v>0.64075757112382503</v>
      </c>
      <c r="C4" s="2" t="s">
        <v>723</v>
      </c>
      <c r="D4" s="2" t="s">
        <v>720</v>
      </c>
    </row>
    <row r="5" spans="1:4" ht="14.25">
      <c r="A5" s="2" t="s">
        <v>722</v>
      </c>
      <c r="B5" s="2">
        <v>0.64075757112382503</v>
      </c>
      <c r="C5" s="2" t="s">
        <v>724</v>
      </c>
      <c r="D5" s="2" t="s">
        <v>720</v>
      </c>
    </row>
    <row r="6" spans="1:4" ht="14.25">
      <c r="A6" s="2" t="s">
        <v>725</v>
      </c>
      <c r="B6" s="2">
        <v>0.57053205131862705</v>
      </c>
      <c r="C6" s="2" t="s">
        <v>726</v>
      </c>
      <c r="D6" s="2" t="s">
        <v>720</v>
      </c>
    </row>
    <row r="7" spans="1:4" ht="14.25">
      <c r="A7" s="2" t="s">
        <v>725</v>
      </c>
      <c r="B7" s="2">
        <v>0.57053205131862705</v>
      </c>
      <c r="C7" s="2" t="s">
        <v>727</v>
      </c>
      <c r="D7" s="2" t="s">
        <v>720</v>
      </c>
    </row>
    <row r="8" spans="1:4" ht="14.25">
      <c r="A8" s="2" t="s">
        <v>725</v>
      </c>
      <c r="B8" s="2">
        <v>0.57053205131862705</v>
      </c>
      <c r="C8" s="2" t="s">
        <v>728</v>
      </c>
      <c r="D8" s="2" t="s">
        <v>720</v>
      </c>
    </row>
    <row r="9" spans="1:4" ht="14.25">
      <c r="A9" s="2" t="s">
        <v>729</v>
      </c>
      <c r="B9" s="2">
        <v>0.55756463672672596</v>
      </c>
      <c r="C9" s="2" t="s">
        <v>730</v>
      </c>
      <c r="D9" s="2" t="s">
        <v>720</v>
      </c>
    </row>
    <row r="10" spans="1:4" ht="14.25">
      <c r="A10" s="2" t="s">
        <v>729</v>
      </c>
      <c r="B10" s="2">
        <v>0.55756463672672596</v>
      </c>
      <c r="C10" s="2" t="s">
        <v>731</v>
      </c>
      <c r="D10" s="2" t="s">
        <v>720</v>
      </c>
    </row>
    <row r="11" spans="1:4" ht="14.25">
      <c r="A11" s="2" t="s">
        <v>732</v>
      </c>
      <c r="B11" s="2">
        <v>0.56658315513943402</v>
      </c>
      <c r="C11" s="2" t="s">
        <v>733</v>
      </c>
      <c r="D11" s="2" t="s">
        <v>720</v>
      </c>
    </row>
    <row r="12" spans="1:4" ht="14.25">
      <c r="A12" s="2" t="s">
        <v>732</v>
      </c>
      <c r="B12" s="2">
        <v>0.56658315513943402</v>
      </c>
      <c r="C12" s="2" t="s">
        <v>734</v>
      </c>
      <c r="D12" s="2" t="s">
        <v>720</v>
      </c>
    </row>
    <row r="13" spans="1:4" ht="14.25">
      <c r="A13" s="2" t="s">
        <v>732</v>
      </c>
      <c r="B13" s="2">
        <v>0.56658315513943402</v>
      </c>
      <c r="C13" s="2" t="s">
        <v>735</v>
      </c>
      <c r="D13" s="2" t="s">
        <v>720</v>
      </c>
    </row>
    <row r="14" spans="1:4" ht="14.25">
      <c r="A14" s="2" t="s">
        <v>736</v>
      </c>
      <c r="B14" s="2">
        <v>5.7322451389627497E-3</v>
      </c>
      <c r="C14" s="2" t="s">
        <v>737</v>
      </c>
      <c r="D14" s="2" t="s">
        <v>720</v>
      </c>
    </row>
    <row r="15" spans="1:4" ht="14.25">
      <c r="A15" s="2" t="s">
        <v>736</v>
      </c>
      <c r="B15" s="2">
        <v>5.7322451389627497E-3</v>
      </c>
      <c r="C15" s="2" t="s">
        <v>738</v>
      </c>
      <c r="D15" s="2" t="s">
        <v>720</v>
      </c>
    </row>
    <row r="16" spans="1:4" ht="14.25">
      <c r="A16" s="2" t="s">
        <v>736</v>
      </c>
      <c r="B16" s="2">
        <v>5.7322451389627497E-3</v>
      </c>
      <c r="C16" s="2" t="s">
        <v>739</v>
      </c>
      <c r="D16" s="2" t="s">
        <v>720</v>
      </c>
    </row>
    <row r="17" spans="1:4" ht="14.25">
      <c r="A17" s="2" t="s">
        <v>736</v>
      </c>
      <c r="B17" s="2">
        <v>5.7322451389627497E-3</v>
      </c>
      <c r="C17" s="2" t="s">
        <v>740</v>
      </c>
      <c r="D17" s="2" t="s">
        <v>720</v>
      </c>
    </row>
    <row r="18" spans="1:4" ht="14.25">
      <c r="A18" s="2" t="s">
        <v>30</v>
      </c>
      <c r="B18" s="2">
        <v>4.4948655921502698E-2</v>
      </c>
      <c r="C18" s="2" t="s">
        <v>741</v>
      </c>
      <c r="D18" s="2" t="s">
        <v>720</v>
      </c>
    </row>
    <row r="19" spans="1:4" ht="14.25">
      <c r="A19" s="2" t="s">
        <v>30</v>
      </c>
      <c r="B19" s="2">
        <v>4.4948655921502698E-2</v>
      </c>
      <c r="C19" s="2" t="s">
        <v>742</v>
      </c>
      <c r="D19" s="2" t="s">
        <v>720</v>
      </c>
    </row>
    <row r="20" spans="1:4" ht="14.25">
      <c r="A20" s="2" t="s">
        <v>30</v>
      </c>
      <c r="B20" s="2">
        <v>4.4948655921502698E-2</v>
      </c>
      <c r="C20" s="2" t="s">
        <v>743</v>
      </c>
      <c r="D20" s="2" t="s">
        <v>720</v>
      </c>
    </row>
    <row r="21" spans="1:4" ht="14.25">
      <c r="A21" s="2" t="s">
        <v>30</v>
      </c>
      <c r="B21" s="2">
        <v>4.4948655921502698E-2</v>
      </c>
      <c r="C21" s="2" t="s">
        <v>744</v>
      </c>
      <c r="D21" s="2" t="s">
        <v>720</v>
      </c>
    </row>
    <row r="22" spans="1:4" ht="14.25">
      <c r="A22" s="2" t="s">
        <v>30</v>
      </c>
      <c r="B22" s="2">
        <v>4.4948655921502698E-2</v>
      </c>
      <c r="C22" s="2" t="s">
        <v>745</v>
      </c>
      <c r="D22" s="2" t="s">
        <v>720</v>
      </c>
    </row>
    <row r="23" spans="1:4" ht="14.25">
      <c r="A23" s="2" t="s">
        <v>40</v>
      </c>
      <c r="B23" s="2">
        <v>7.6778938809418703E-5</v>
      </c>
      <c r="C23" s="2" t="s">
        <v>746</v>
      </c>
      <c r="D23" s="2" t="s">
        <v>720</v>
      </c>
    </row>
    <row r="24" spans="1:4" ht="14.25">
      <c r="A24" s="2" t="s">
        <v>40</v>
      </c>
      <c r="B24" s="2">
        <v>7.6778938809418703E-5</v>
      </c>
      <c r="C24" s="2" t="s">
        <v>747</v>
      </c>
      <c r="D24" s="2" t="s">
        <v>720</v>
      </c>
    </row>
    <row r="25" spans="1:4" ht="14.25">
      <c r="A25" s="2" t="s">
        <v>40</v>
      </c>
      <c r="B25" s="2">
        <v>7.6778938809418703E-5</v>
      </c>
      <c r="C25" s="2" t="s">
        <v>731</v>
      </c>
      <c r="D25" s="2" t="s">
        <v>720</v>
      </c>
    </row>
    <row r="26" spans="1:4" ht="14.25">
      <c r="A26" s="2" t="s">
        <v>40</v>
      </c>
      <c r="B26" s="2">
        <v>7.6778938809418703E-5</v>
      </c>
      <c r="C26" s="2" t="s">
        <v>727</v>
      </c>
      <c r="D26" s="2" t="s">
        <v>720</v>
      </c>
    </row>
    <row r="27" spans="1:4" ht="14.25">
      <c r="A27" s="2" t="s">
        <v>40</v>
      </c>
      <c r="B27" s="2">
        <v>7.6778938809418703E-5</v>
      </c>
      <c r="C27" s="2" t="s">
        <v>748</v>
      </c>
      <c r="D27" s="2" t="s">
        <v>720</v>
      </c>
    </row>
    <row r="28" spans="1:4" ht="14.25">
      <c r="A28" s="2" t="s">
        <v>40</v>
      </c>
      <c r="B28" s="2">
        <v>7.6778938809418703E-5</v>
      </c>
      <c r="C28" s="2" t="s">
        <v>739</v>
      </c>
      <c r="D28" s="2" t="s">
        <v>720</v>
      </c>
    </row>
    <row r="29" spans="1:4" ht="14.25">
      <c r="A29" s="2" t="s">
        <v>40</v>
      </c>
      <c r="B29" s="2">
        <v>7.6778938809418703E-5</v>
      </c>
      <c r="C29" s="2" t="s">
        <v>740</v>
      </c>
      <c r="D29" s="2" t="s">
        <v>720</v>
      </c>
    </row>
    <row r="30" spans="1:4" ht="14.25">
      <c r="A30" s="2" t="s">
        <v>40</v>
      </c>
      <c r="B30" s="2">
        <v>7.6778938809418703E-5</v>
      </c>
      <c r="C30" s="2" t="s">
        <v>749</v>
      </c>
      <c r="D30" s="2" t="s">
        <v>720</v>
      </c>
    </row>
    <row r="31" spans="1:4" ht="14.25">
      <c r="A31" s="2" t="s">
        <v>40</v>
      </c>
      <c r="B31" s="2">
        <v>7.6778938809418703E-5</v>
      </c>
      <c r="C31" s="2" t="s">
        <v>750</v>
      </c>
      <c r="D31" s="2" t="s">
        <v>720</v>
      </c>
    </row>
    <row r="32" spans="1:4" ht="14.25">
      <c r="A32" s="2" t="s">
        <v>40</v>
      </c>
      <c r="B32" s="2">
        <v>7.6778938809418703E-5</v>
      </c>
      <c r="C32" s="2" t="s">
        <v>737</v>
      </c>
      <c r="D32" s="2" t="s">
        <v>720</v>
      </c>
    </row>
    <row r="33" spans="1:4" ht="14.25">
      <c r="A33" s="2" t="s">
        <v>40</v>
      </c>
      <c r="B33" s="2">
        <v>7.6778938809418703E-5</v>
      </c>
      <c r="C33" s="2" t="s">
        <v>751</v>
      </c>
      <c r="D33" s="2" t="s">
        <v>720</v>
      </c>
    </row>
    <row r="34" spans="1:4" ht="14.25">
      <c r="A34" s="2" t="s">
        <v>40</v>
      </c>
      <c r="B34" s="2">
        <v>7.6778938809418703E-5</v>
      </c>
      <c r="C34" s="2" t="s">
        <v>721</v>
      </c>
      <c r="D34" s="2" t="s">
        <v>720</v>
      </c>
    </row>
    <row r="35" spans="1:4" ht="14.25">
      <c r="A35" s="2" t="s">
        <v>40</v>
      </c>
      <c r="B35" s="2">
        <v>7.6778938809418703E-5</v>
      </c>
      <c r="C35" s="2" t="s">
        <v>752</v>
      </c>
      <c r="D35" s="2" t="s">
        <v>720</v>
      </c>
    </row>
    <row r="36" spans="1:4" ht="14.25">
      <c r="A36" s="2" t="s">
        <v>40</v>
      </c>
      <c r="B36" s="2">
        <v>7.6778938809418703E-5</v>
      </c>
      <c r="C36" s="2" t="s">
        <v>753</v>
      </c>
      <c r="D36" s="2" t="s">
        <v>720</v>
      </c>
    </row>
    <row r="37" spans="1:4" ht="14.25">
      <c r="A37" s="2" t="s">
        <v>51</v>
      </c>
      <c r="B37" s="2">
        <v>0.64571671812834397</v>
      </c>
      <c r="C37" s="2" t="s">
        <v>754</v>
      </c>
      <c r="D37" s="2" t="s">
        <v>720</v>
      </c>
    </row>
    <row r="38" spans="1:4" ht="14.25">
      <c r="A38" s="2" t="s">
        <v>51</v>
      </c>
      <c r="B38" s="2">
        <v>0.64571671812834397</v>
      </c>
      <c r="C38" s="2" t="s">
        <v>731</v>
      </c>
      <c r="D38" s="2" t="s">
        <v>720</v>
      </c>
    </row>
    <row r="39" spans="1:4" ht="14.25">
      <c r="A39" s="2" t="s">
        <v>755</v>
      </c>
      <c r="B39" s="2">
        <v>0.31485816298460401</v>
      </c>
      <c r="C39" s="2" t="s">
        <v>750</v>
      </c>
      <c r="D39" s="2" t="s">
        <v>720</v>
      </c>
    </row>
    <row r="40" spans="1:4" ht="14.25">
      <c r="A40" s="2" t="s">
        <v>755</v>
      </c>
      <c r="B40" s="2">
        <v>0.31485816298460401</v>
      </c>
      <c r="C40" s="2" t="s">
        <v>731</v>
      </c>
      <c r="D40" s="2" t="s">
        <v>720</v>
      </c>
    </row>
    <row r="41" spans="1:4" ht="14.25">
      <c r="A41" s="2" t="s">
        <v>755</v>
      </c>
      <c r="B41" s="2">
        <v>0.31485816298460401</v>
      </c>
      <c r="C41" s="2" t="s">
        <v>749</v>
      </c>
      <c r="D41" s="2" t="s">
        <v>720</v>
      </c>
    </row>
    <row r="42" spans="1:4" ht="14.25">
      <c r="A42" s="2" t="s">
        <v>755</v>
      </c>
      <c r="B42" s="2">
        <v>0.31485816298460401</v>
      </c>
      <c r="C42" s="2" t="s">
        <v>753</v>
      </c>
      <c r="D42" s="2" t="s">
        <v>720</v>
      </c>
    </row>
    <row r="43" spans="1:4" ht="14.25">
      <c r="A43" s="2" t="s">
        <v>756</v>
      </c>
      <c r="B43" s="2">
        <v>5.2282339194499802E-2</v>
      </c>
      <c r="C43" s="2" t="s">
        <v>731</v>
      </c>
      <c r="D43" s="2" t="s">
        <v>720</v>
      </c>
    </row>
    <row r="44" spans="1:4" ht="14.25">
      <c r="A44" s="2" t="s">
        <v>756</v>
      </c>
      <c r="B44" s="2">
        <v>5.2282339194499802E-2</v>
      </c>
      <c r="C44" s="2" t="s">
        <v>757</v>
      </c>
      <c r="D44" s="2" t="s">
        <v>720</v>
      </c>
    </row>
    <row r="45" spans="1:4" ht="14.25">
      <c r="A45" s="2" t="s">
        <v>756</v>
      </c>
      <c r="B45" s="2">
        <v>5.2282339194499802E-2</v>
      </c>
      <c r="C45" s="2" t="s">
        <v>738</v>
      </c>
      <c r="D45" s="2" t="s">
        <v>720</v>
      </c>
    </row>
    <row r="46" spans="1:4" ht="14.25">
      <c r="A46" s="2" t="s">
        <v>756</v>
      </c>
      <c r="B46" s="2">
        <v>5.2282339194499802E-2</v>
      </c>
      <c r="C46" s="2" t="s">
        <v>758</v>
      </c>
      <c r="D46" s="2" t="s">
        <v>720</v>
      </c>
    </row>
    <row r="47" spans="1:4" ht="14.25">
      <c r="A47" s="2" t="s">
        <v>756</v>
      </c>
      <c r="B47" s="2">
        <v>5.2282339194499802E-2</v>
      </c>
      <c r="C47" s="2" t="s">
        <v>759</v>
      </c>
      <c r="D47" s="2" t="s">
        <v>720</v>
      </c>
    </row>
    <row r="48" spans="1:4" ht="14.25">
      <c r="A48" s="2" t="s">
        <v>760</v>
      </c>
      <c r="B48" s="2">
        <v>0.55053128233092796</v>
      </c>
      <c r="C48" s="2" t="s">
        <v>737</v>
      </c>
      <c r="D48" s="2" t="s">
        <v>720</v>
      </c>
    </row>
    <row r="49" spans="1:4" ht="14.25">
      <c r="A49" s="2" t="s">
        <v>760</v>
      </c>
      <c r="B49" s="2">
        <v>0.55053128233092796</v>
      </c>
      <c r="C49" s="2" t="s">
        <v>739</v>
      </c>
      <c r="D49" s="2" t="s">
        <v>720</v>
      </c>
    </row>
    <row r="50" spans="1:4" ht="14.25">
      <c r="A50" s="2" t="s">
        <v>760</v>
      </c>
      <c r="B50" s="2">
        <v>0.55053128233092796</v>
      </c>
      <c r="C50" s="2" t="s">
        <v>740</v>
      </c>
      <c r="D50" s="2" t="s">
        <v>720</v>
      </c>
    </row>
    <row r="51" spans="1:4" ht="14.25">
      <c r="A51" s="2" t="s">
        <v>90</v>
      </c>
      <c r="B51" s="2">
        <v>0.337427028226222</v>
      </c>
      <c r="C51" s="2" t="s">
        <v>741</v>
      </c>
      <c r="D51" s="2" t="s">
        <v>720</v>
      </c>
    </row>
    <row r="52" spans="1:4" ht="14.25">
      <c r="A52" s="2" t="s">
        <v>90</v>
      </c>
      <c r="B52" s="2">
        <v>0.337427028226222</v>
      </c>
      <c r="C52" s="2" t="s">
        <v>742</v>
      </c>
      <c r="D52" s="2" t="s">
        <v>720</v>
      </c>
    </row>
    <row r="53" spans="1:4" ht="14.25">
      <c r="A53" s="2" t="s">
        <v>90</v>
      </c>
      <c r="B53" s="2">
        <v>0.337427028226222</v>
      </c>
      <c r="C53" s="2" t="s">
        <v>751</v>
      </c>
      <c r="D53" s="2" t="s">
        <v>720</v>
      </c>
    </row>
    <row r="54" spans="1:4" ht="14.25">
      <c r="A54" s="2" t="s">
        <v>90</v>
      </c>
      <c r="B54" s="2">
        <v>0.337427028226222</v>
      </c>
      <c r="C54" s="2" t="s">
        <v>761</v>
      </c>
      <c r="D54" s="2" t="s">
        <v>720</v>
      </c>
    </row>
    <row r="55" spans="1:4" ht="14.25">
      <c r="A55" s="2" t="s">
        <v>762</v>
      </c>
      <c r="B55" s="2">
        <v>9.3784017402201894E-2</v>
      </c>
      <c r="C55" s="2" t="s">
        <v>763</v>
      </c>
      <c r="D55" s="2" t="s">
        <v>720</v>
      </c>
    </row>
    <row r="56" spans="1:4" ht="14.25">
      <c r="A56" s="2" t="s">
        <v>762</v>
      </c>
      <c r="B56" s="2">
        <v>9.3784017402201894E-2</v>
      </c>
      <c r="C56" s="2" t="s">
        <v>764</v>
      </c>
      <c r="D56" s="2" t="s">
        <v>720</v>
      </c>
    </row>
    <row r="57" spans="1:4" ht="14.25">
      <c r="A57" s="2" t="s">
        <v>762</v>
      </c>
      <c r="B57" s="2">
        <v>9.3784017402201894E-2</v>
      </c>
      <c r="C57" s="2" t="s">
        <v>765</v>
      </c>
      <c r="D57" s="2" t="s">
        <v>720</v>
      </c>
    </row>
    <row r="58" spans="1:4" ht="14.25">
      <c r="A58" s="2" t="s">
        <v>762</v>
      </c>
      <c r="B58" s="2">
        <v>9.3784017402201894E-2</v>
      </c>
      <c r="C58" s="2" t="s">
        <v>766</v>
      </c>
      <c r="D58" s="2" t="s">
        <v>720</v>
      </c>
    </row>
    <row r="59" spans="1:4" ht="14.25">
      <c r="A59" s="2" t="s">
        <v>762</v>
      </c>
      <c r="B59" s="2">
        <v>9.3784017402201894E-2</v>
      </c>
      <c r="C59" s="2" t="s">
        <v>767</v>
      </c>
      <c r="D59" s="2" t="s">
        <v>720</v>
      </c>
    </row>
    <row r="60" spans="1:4" ht="14.25">
      <c r="A60" s="2" t="s">
        <v>431</v>
      </c>
      <c r="B60" s="2">
        <v>0.27179039993464899</v>
      </c>
      <c r="C60" s="2" t="s">
        <v>768</v>
      </c>
      <c r="D60" s="2" t="s">
        <v>720</v>
      </c>
    </row>
    <row r="61" spans="1:4" ht="14.25">
      <c r="A61" s="2" t="s">
        <v>431</v>
      </c>
      <c r="B61" s="2">
        <v>0.27179039993464899</v>
      </c>
      <c r="C61" s="2" t="s">
        <v>738</v>
      </c>
      <c r="D61" s="2" t="s">
        <v>720</v>
      </c>
    </row>
    <row r="62" spans="1:4" ht="14.25">
      <c r="A62" s="2" t="s">
        <v>100</v>
      </c>
      <c r="B62" s="2">
        <v>8.2941407063425898E-2</v>
      </c>
      <c r="C62" s="2" t="s">
        <v>737</v>
      </c>
      <c r="D62" s="2" t="s">
        <v>720</v>
      </c>
    </row>
    <row r="63" spans="1:4" ht="14.25">
      <c r="A63" s="2" t="s">
        <v>100</v>
      </c>
      <c r="B63" s="2">
        <v>8.2941407063425898E-2</v>
      </c>
      <c r="C63" s="2" t="s">
        <v>739</v>
      </c>
      <c r="D63" s="2" t="s">
        <v>720</v>
      </c>
    </row>
    <row r="64" spans="1:4" ht="14.25">
      <c r="A64" s="2" t="s">
        <v>100</v>
      </c>
      <c r="B64" s="2">
        <v>8.2941407063425898E-2</v>
      </c>
      <c r="C64" s="2" t="s">
        <v>766</v>
      </c>
      <c r="D64" s="2" t="s">
        <v>720</v>
      </c>
    </row>
    <row r="65" spans="1:4" ht="14.25">
      <c r="A65" s="2" t="s">
        <v>100</v>
      </c>
      <c r="B65" s="2">
        <v>8.2941407063425898E-2</v>
      </c>
      <c r="C65" s="2" t="s">
        <v>740</v>
      </c>
      <c r="D65" s="2" t="s">
        <v>720</v>
      </c>
    </row>
    <row r="66" spans="1:4" ht="14.25">
      <c r="A66" s="2" t="s">
        <v>769</v>
      </c>
      <c r="B66" s="2">
        <v>6.8168029402908906E-2</v>
      </c>
      <c r="C66" s="2" t="s">
        <v>737</v>
      </c>
      <c r="D66" s="2" t="s">
        <v>720</v>
      </c>
    </row>
    <row r="67" spans="1:4" ht="14.25">
      <c r="A67" s="2" t="s">
        <v>769</v>
      </c>
      <c r="B67" s="2">
        <v>6.8168029402908906E-2</v>
      </c>
      <c r="C67" s="2" t="s">
        <v>731</v>
      </c>
      <c r="D67" s="2" t="s">
        <v>720</v>
      </c>
    </row>
    <row r="68" spans="1:4" ht="14.25">
      <c r="A68" s="2" t="s">
        <v>769</v>
      </c>
      <c r="B68" s="2">
        <v>6.8168029402908906E-2</v>
      </c>
      <c r="C68" s="2" t="s">
        <v>739</v>
      </c>
      <c r="D68" s="2" t="s">
        <v>720</v>
      </c>
    </row>
    <row r="69" spans="1:4" ht="14.25">
      <c r="A69" s="2" t="s">
        <v>769</v>
      </c>
      <c r="B69" s="2">
        <v>6.8168029402908906E-2</v>
      </c>
      <c r="C69" s="2" t="s">
        <v>740</v>
      </c>
      <c r="D69" s="2" t="s">
        <v>720</v>
      </c>
    </row>
    <row r="70" spans="1:4" ht="14.25">
      <c r="A70" s="2" t="s">
        <v>104</v>
      </c>
      <c r="B70" s="2">
        <v>0.56366063654938203</v>
      </c>
      <c r="C70" s="2" t="s">
        <v>770</v>
      </c>
      <c r="D70" s="2" t="s">
        <v>720</v>
      </c>
    </row>
    <row r="71" spans="1:4" ht="14.25">
      <c r="A71" s="2" t="s">
        <v>104</v>
      </c>
      <c r="B71" s="2">
        <v>0.56366063654938203</v>
      </c>
      <c r="C71" s="2" t="s">
        <v>771</v>
      </c>
      <c r="D71" s="2" t="s">
        <v>720</v>
      </c>
    </row>
    <row r="72" spans="1:4" ht="14.25">
      <c r="A72" s="2" t="s">
        <v>772</v>
      </c>
      <c r="B72" s="2">
        <v>0.13033313127035701</v>
      </c>
      <c r="C72" s="2" t="s">
        <v>773</v>
      </c>
      <c r="D72" s="2" t="s">
        <v>720</v>
      </c>
    </row>
    <row r="73" spans="1:4" ht="14.25">
      <c r="A73" s="2" t="s">
        <v>772</v>
      </c>
      <c r="B73" s="2">
        <v>0.13033313127035701</v>
      </c>
      <c r="C73" s="2" t="s">
        <v>774</v>
      </c>
      <c r="D73" s="2" t="s">
        <v>720</v>
      </c>
    </row>
    <row r="74" spans="1:4" ht="14.25">
      <c r="A74" s="2" t="s">
        <v>772</v>
      </c>
      <c r="B74" s="2">
        <v>0.13033313127035701</v>
      </c>
      <c r="C74" s="2" t="s">
        <v>775</v>
      </c>
      <c r="D74" s="2" t="s">
        <v>720</v>
      </c>
    </row>
    <row r="75" spans="1:4" ht="14.25">
      <c r="A75" s="2" t="s">
        <v>776</v>
      </c>
      <c r="B75" s="2">
        <v>3.3891368863524701E-2</v>
      </c>
      <c r="C75" s="2" t="s">
        <v>737</v>
      </c>
      <c r="D75" s="2" t="s">
        <v>720</v>
      </c>
    </row>
    <row r="76" spans="1:4" ht="14.25">
      <c r="A76" s="2" t="s">
        <v>776</v>
      </c>
      <c r="B76" s="2">
        <v>3.3891368863524701E-2</v>
      </c>
      <c r="C76" s="2" t="s">
        <v>739</v>
      </c>
      <c r="D76" s="2" t="s">
        <v>720</v>
      </c>
    </row>
    <row r="77" spans="1:4" ht="14.25">
      <c r="A77" s="2" t="s">
        <v>776</v>
      </c>
      <c r="B77" s="2">
        <v>3.3891368863524701E-2</v>
      </c>
      <c r="C77" s="2" t="s">
        <v>740</v>
      </c>
      <c r="D77" s="2" t="s">
        <v>720</v>
      </c>
    </row>
    <row r="78" spans="1:4" ht="14.25">
      <c r="A78" s="2" t="s">
        <v>776</v>
      </c>
      <c r="B78" s="2">
        <v>3.3891368863524701E-2</v>
      </c>
      <c r="C78" s="2" t="s">
        <v>777</v>
      </c>
      <c r="D78" s="2" t="s">
        <v>720</v>
      </c>
    </row>
    <row r="79" spans="1:4" ht="14.25">
      <c r="A79" s="2" t="s">
        <v>454</v>
      </c>
      <c r="B79" s="2">
        <v>0.42431132970607099</v>
      </c>
      <c r="C79" s="2" t="s">
        <v>778</v>
      </c>
      <c r="D79" s="2" t="s">
        <v>720</v>
      </c>
    </row>
    <row r="80" spans="1:4" ht="14.25">
      <c r="A80" s="2" t="s">
        <v>454</v>
      </c>
      <c r="B80" s="2">
        <v>0.42431132970607099</v>
      </c>
      <c r="C80" s="2" t="s">
        <v>779</v>
      </c>
      <c r="D80" s="2" t="s">
        <v>720</v>
      </c>
    </row>
    <row r="81" spans="1:4" ht="14.25">
      <c r="A81" s="2" t="s">
        <v>108</v>
      </c>
      <c r="B81" s="2">
        <v>4.7323708356727901E-4</v>
      </c>
      <c r="C81" s="2" t="s">
        <v>763</v>
      </c>
      <c r="D81" s="2" t="s">
        <v>720</v>
      </c>
    </row>
    <row r="82" spans="1:4" ht="14.25">
      <c r="A82" s="2" t="s">
        <v>108</v>
      </c>
      <c r="B82" s="2">
        <v>4.7323708356727901E-4</v>
      </c>
      <c r="C82" s="2" t="s">
        <v>780</v>
      </c>
      <c r="D82" s="2" t="s">
        <v>720</v>
      </c>
    </row>
    <row r="83" spans="1:4" ht="14.25">
      <c r="A83" s="2" t="s">
        <v>108</v>
      </c>
      <c r="B83" s="2">
        <v>4.7323708356727901E-4</v>
      </c>
      <c r="C83" s="2" t="s">
        <v>781</v>
      </c>
      <c r="D83" s="2" t="s">
        <v>720</v>
      </c>
    </row>
    <row r="84" spans="1:4" ht="14.25">
      <c r="A84" s="2" t="s">
        <v>108</v>
      </c>
      <c r="B84" s="2">
        <v>4.7323708356727901E-4</v>
      </c>
      <c r="C84" s="2" t="s">
        <v>751</v>
      </c>
      <c r="D84" s="2" t="s">
        <v>720</v>
      </c>
    </row>
    <row r="85" spans="1:4" ht="14.25">
      <c r="A85" s="2" t="s">
        <v>108</v>
      </c>
      <c r="B85" s="2">
        <v>4.7323708356727901E-4</v>
      </c>
      <c r="C85" s="2" t="s">
        <v>743</v>
      </c>
      <c r="D85" s="2" t="s">
        <v>720</v>
      </c>
    </row>
    <row r="86" spans="1:4" ht="14.25">
      <c r="A86" s="2" t="s">
        <v>108</v>
      </c>
      <c r="B86" s="2">
        <v>4.7323708356727901E-4</v>
      </c>
      <c r="C86" s="2" t="s">
        <v>744</v>
      </c>
      <c r="D86" s="2" t="s">
        <v>720</v>
      </c>
    </row>
    <row r="87" spans="1:4" ht="14.25">
      <c r="A87" s="2" t="s">
        <v>108</v>
      </c>
      <c r="B87" s="2">
        <v>4.7323708356727901E-4</v>
      </c>
      <c r="C87" s="2" t="s">
        <v>759</v>
      </c>
      <c r="D87" s="2" t="s">
        <v>720</v>
      </c>
    </row>
    <row r="88" spans="1:4" ht="14.25">
      <c r="A88" s="2" t="s">
        <v>108</v>
      </c>
      <c r="B88" s="2">
        <v>4.7323708356727901E-4</v>
      </c>
      <c r="C88" s="2" t="s">
        <v>782</v>
      </c>
      <c r="D88" s="2" t="s">
        <v>720</v>
      </c>
    </row>
    <row r="89" spans="1:4" ht="14.25">
      <c r="A89" s="2" t="s">
        <v>108</v>
      </c>
      <c r="B89" s="2">
        <v>4.7323708356727901E-4</v>
      </c>
      <c r="C89" s="2" t="s">
        <v>745</v>
      </c>
      <c r="D89" s="2" t="s">
        <v>720</v>
      </c>
    </row>
    <row r="90" spans="1:4" ht="14.25">
      <c r="A90" s="2" t="s">
        <v>115</v>
      </c>
      <c r="B90" s="2">
        <v>5.7159431759301604E-4</v>
      </c>
      <c r="C90" s="2" t="s">
        <v>742</v>
      </c>
      <c r="D90" s="2" t="s">
        <v>720</v>
      </c>
    </row>
    <row r="91" spans="1:4" ht="14.25">
      <c r="A91" s="2" t="s">
        <v>115</v>
      </c>
      <c r="B91" s="2">
        <v>5.7159431759301604E-4</v>
      </c>
      <c r="C91" s="2" t="s">
        <v>731</v>
      </c>
      <c r="D91" s="2" t="s">
        <v>720</v>
      </c>
    </row>
    <row r="92" spans="1:4" ht="14.25">
      <c r="A92" s="2" t="s">
        <v>115</v>
      </c>
      <c r="B92" s="2">
        <v>5.7159431759301604E-4</v>
      </c>
      <c r="C92" s="2" t="s">
        <v>783</v>
      </c>
      <c r="D92" s="2" t="s">
        <v>720</v>
      </c>
    </row>
    <row r="93" spans="1:4" ht="14.25">
      <c r="A93" s="2" t="s">
        <v>115</v>
      </c>
      <c r="B93" s="2">
        <v>5.7159431759301604E-4</v>
      </c>
      <c r="C93" s="2" t="s">
        <v>784</v>
      </c>
      <c r="D93" s="2" t="s">
        <v>720</v>
      </c>
    </row>
    <row r="94" spans="1:4" ht="14.25">
      <c r="A94" s="2" t="s">
        <v>115</v>
      </c>
      <c r="B94" s="2">
        <v>5.7159431759301604E-4</v>
      </c>
      <c r="C94" s="2" t="s">
        <v>745</v>
      </c>
      <c r="D94" s="2" t="s">
        <v>720</v>
      </c>
    </row>
    <row r="95" spans="1:4" ht="14.25">
      <c r="A95" s="2" t="s">
        <v>115</v>
      </c>
      <c r="B95" s="2">
        <v>5.7159431759301604E-4</v>
      </c>
      <c r="C95" s="2" t="s">
        <v>730</v>
      </c>
      <c r="D95" s="2" t="s">
        <v>720</v>
      </c>
    </row>
    <row r="96" spans="1:4" ht="14.25">
      <c r="A96" s="2" t="s">
        <v>115</v>
      </c>
      <c r="B96" s="2">
        <v>5.7159431759301604E-4</v>
      </c>
      <c r="C96" s="2" t="s">
        <v>785</v>
      </c>
      <c r="D96" s="2" t="s">
        <v>720</v>
      </c>
    </row>
    <row r="97" spans="1:4" ht="14.25">
      <c r="A97" s="2" t="s">
        <v>115</v>
      </c>
      <c r="B97" s="2">
        <v>5.7159431759301604E-4</v>
      </c>
      <c r="C97" s="2" t="s">
        <v>741</v>
      </c>
      <c r="D97" s="2" t="s">
        <v>720</v>
      </c>
    </row>
    <row r="98" spans="1:4" ht="14.25">
      <c r="A98" s="2" t="s">
        <v>115</v>
      </c>
      <c r="B98" s="2">
        <v>5.7159431759301604E-4</v>
      </c>
      <c r="C98" s="2" t="s">
        <v>743</v>
      </c>
      <c r="D98" s="2" t="s">
        <v>720</v>
      </c>
    </row>
    <row r="99" spans="1:4" ht="14.25">
      <c r="A99" s="2" t="s">
        <v>115</v>
      </c>
      <c r="B99" s="2">
        <v>5.7159431759301604E-4</v>
      </c>
      <c r="C99" s="2" t="s">
        <v>744</v>
      </c>
      <c r="D99" s="2" t="s">
        <v>720</v>
      </c>
    </row>
    <row r="100" spans="1:4" ht="14.25">
      <c r="A100" s="2" t="s">
        <v>115</v>
      </c>
      <c r="B100" s="2">
        <v>5.7159431759301604E-4</v>
      </c>
      <c r="C100" s="2" t="s">
        <v>728</v>
      </c>
      <c r="D100" s="2" t="s">
        <v>720</v>
      </c>
    </row>
    <row r="101" spans="1:4" ht="14.25">
      <c r="A101" s="2" t="s">
        <v>127</v>
      </c>
      <c r="B101" s="2">
        <v>0.36932917258992898</v>
      </c>
      <c r="C101" s="2" t="s">
        <v>786</v>
      </c>
      <c r="D101" s="2" t="s">
        <v>720</v>
      </c>
    </row>
    <row r="102" spans="1:4" ht="14.25">
      <c r="A102" s="2" t="s">
        <v>127</v>
      </c>
      <c r="B102" s="2">
        <v>0.36932917258992898</v>
      </c>
      <c r="C102" s="2" t="s">
        <v>787</v>
      </c>
      <c r="D102" s="2" t="s">
        <v>720</v>
      </c>
    </row>
    <row r="103" spans="1:4" ht="14.25">
      <c r="A103" s="2" t="s">
        <v>127</v>
      </c>
      <c r="B103" s="2">
        <v>0.36932917258992898</v>
      </c>
      <c r="C103" s="2" t="s">
        <v>759</v>
      </c>
      <c r="D103" s="2" t="s">
        <v>720</v>
      </c>
    </row>
    <row r="104" spans="1:4" ht="14.25">
      <c r="A104" s="2" t="s">
        <v>130</v>
      </c>
      <c r="B104" s="2">
        <v>0.48467752249500601</v>
      </c>
      <c r="C104" s="2" t="s">
        <v>766</v>
      </c>
      <c r="D104" s="2" t="s">
        <v>720</v>
      </c>
    </row>
    <row r="105" spans="1:4" ht="14.25">
      <c r="A105" s="2" t="s">
        <v>130</v>
      </c>
      <c r="B105" s="2">
        <v>0.48467752249500601</v>
      </c>
      <c r="C105" s="2" t="s">
        <v>759</v>
      </c>
      <c r="D105" s="2" t="s">
        <v>720</v>
      </c>
    </row>
    <row r="106" spans="1:4" ht="14.25">
      <c r="A106" s="2" t="s">
        <v>131</v>
      </c>
      <c r="B106" s="2">
        <v>0.51246427959163998</v>
      </c>
      <c r="C106" s="2" t="s">
        <v>788</v>
      </c>
      <c r="D106" s="2" t="s">
        <v>720</v>
      </c>
    </row>
    <row r="107" spans="1:4" ht="14.25">
      <c r="A107" s="2" t="s">
        <v>131</v>
      </c>
      <c r="B107" s="2">
        <v>0.51246427959163998</v>
      </c>
      <c r="C107" s="2" t="s">
        <v>789</v>
      </c>
      <c r="D107" s="2" t="s">
        <v>720</v>
      </c>
    </row>
    <row r="108" spans="1:4" ht="14.25">
      <c r="A108" s="2" t="s">
        <v>134</v>
      </c>
      <c r="B108" s="2">
        <v>3.1578291515224302E-2</v>
      </c>
      <c r="C108" s="2" t="s">
        <v>733</v>
      </c>
      <c r="D108" s="2" t="s">
        <v>720</v>
      </c>
    </row>
    <row r="109" spans="1:4" ht="14.25">
      <c r="A109" s="2" t="s">
        <v>134</v>
      </c>
      <c r="B109" s="2">
        <v>3.1578291515224302E-2</v>
      </c>
      <c r="C109" s="2" t="s">
        <v>742</v>
      </c>
      <c r="D109" s="2" t="s">
        <v>720</v>
      </c>
    </row>
    <row r="110" spans="1:4" ht="14.25">
      <c r="A110" s="2" t="s">
        <v>134</v>
      </c>
      <c r="B110" s="2">
        <v>3.1578291515224302E-2</v>
      </c>
      <c r="C110" s="2" t="s">
        <v>743</v>
      </c>
      <c r="D110" s="2" t="s">
        <v>720</v>
      </c>
    </row>
    <row r="111" spans="1:4" ht="14.25">
      <c r="A111" s="2" t="s">
        <v>134</v>
      </c>
      <c r="B111" s="2">
        <v>3.1578291515224302E-2</v>
      </c>
      <c r="C111" s="2" t="s">
        <v>790</v>
      </c>
      <c r="D111" s="2" t="s">
        <v>720</v>
      </c>
    </row>
    <row r="112" spans="1:4" ht="14.25">
      <c r="A112" s="2" t="s">
        <v>134</v>
      </c>
      <c r="B112" s="2">
        <v>3.1578291515224302E-2</v>
      </c>
      <c r="C112" s="2" t="s">
        <v>744</v>
      </c>
      <c r="D112" s="2" t="s">
        <v>720</v>
      </c>
    </row>
    <row r="113" spans="1:4" ht="14.25">
      <c r="A113" s="2" t="s">
        <v>134</v>
      </c>
      <c r="B113" s="2">
        <v>3.1578291515224302E-2</v>
      </c>
      <c r="C113" s="2" t="s">
        <v>745</v>
      </c>
      <c r="D113" s="2" t="s">
        <v>720</v>
      </c>
    </row>
    <row r="114" spans="1:4" ht="14.25">
      <c r="A114" s="2" t="s">
        <v>791</v>
      </c>
      <c r="B114" s="2">
        <v>0.26497516736466498</v>
      </c>
      <c r="C114" s="2" t="s">
        <v>730</v>
      </c>
      <c r="D114" s="2" t="s">
        <v>720</v>
      </c>
    </row>
    <row r="115" spans="1:4" ht="14.25">
      <c r="A115" s="2" t="s">
        <v>791</v>
      </c>
      <c r="B115" s="2">
        <v>0.26497516736466498</v>
      </c>
      <c r="C115" s="2" t="s">
        <v>731</v>
      </c>
      <c r="D115" s="2" t="s">
        <v>720</v>
      </c>
    </row>
    <row r="116" spans="1:4" ht="14.25">
      <c r="A116" s="2" t="s">
        <v>791</v>
      </c>
      <c r="B116" s="2">
        <v>0.26497516736466498</v>
      </c>
      <c r="C116" s="2" t="s">
        <v>753</v>
      </c>
      <c r="D116" s="2" t="s">
        <v>720</v>
      </c>
    </row>
    <row r="117" spans="1:4" ht="14.25">
      <c r="A117" s="2" t="s">
        <v>791</v>
      </c>
      <c r="B117" s="2">
        <v>0.26497516736466498</v>
      </c>
      <c r="C117" s="2" t="s">
        <v>759</v>
      </c>
      <c r="D117" s="2" t="s">
        <v>720</v>
      </c>
    </row>
    <row r="118" spans="1:4" ht="14.25">
      <c r="A118" s="2" t="s">
        <v>791</v>
      </c>
      <c r="B118" s="2">
        <v>0.26497516736466498</v>
      </c>
      <c r="C118" s="2" t="s">
        <v>792</v>
      </c>
      <c r="D118" s="2" t="s">
        <v>720</v>
      </c>
    </row>
    <row r="119" spans="1:4" ht="14.25">
      <c r="A119" s="2" t="s">
        <v>624</v>
      </c>
      <c r="B119" s="2">
        <v>0.59291444586410402</v>
      </c>
      <c r="C119" s="2" t="s">
        <v>733</v>
      </c>
      <c r="D119" s="2" t="s">
        <v>720</v>
      </c>
    </row>
    <row r="120" spans="1:4" ht="14.25">
      <c r="A120" s="2" t="s">
        <v>624</v>
      </c>
      <c r="B120" s="2">
        <v>0.59291444586410402</v>
      </c>
      <c r="C120" s="2" t="s">
        <v>751</v>
      </c>
      <c r="D120" s="2" t="s">
        <v>720</v>
      </c>
    </row>
    <row r="121" spans="1:4" ht="14.25">
      <c r="A121" s="2" t="s">
        <v>793</v>
      </c>
      <c r="B121" s="2">
        <v>0.35246085669377197</v>
      </c>
      <c r="C121" s="2" t="s">
        <v>737</v>
      </c>
      <c r="D121" s="2" t="s">
        <v>720</v>
      </c>
    </row>
    <row r="122" spans="1:4" ht="14.25">
      <c r="A122" s="2" t="s">
        <v>793</v>
      </c>
      <c r="B122" s="2">
        <v>0.35246085669377197</v>
      </c>
      <c r="C122" s="2" t="s">
        <v>794</v>
      </c>
      <c r="D122" s="2" t="s">
        <v>720</v>
      </c>
    </row>
    <row r="123" spans="1:4" ht="14.25">
      <c r="A123" s="2" t="s">
        <v>793</v>
      </c>
      <c r="B123" s="2">
        <v>0.35246085669377197</v>
      </c>
      <c r="C123" s="2" t="s">
        <v>739</v>
      </c>
      <c r="D123" s="2" t="s">
        <v>720</v>
      </c>
    </row>
    <row r="124" spans="1:4" ht="14.25">
      <c r="A124" s="2" t="s">
        <v>793</v>
      </c>
      <c r="B124" s="2">
        <v>0.35246085669377197</v>
      </c>
      <c r="C124" s="2" t="s">
        <v>740</v>
      </c>
      <c r="D124" s="2" t="s">
        <v>720</v>
      </c>
    </row>
    <row r="125" spans="1:4" ht="14.25">
      <c r="A125" s="2" t="s">
        <v>795</v>
      </c>
      <c r="B125" s="2">
        <v>0.63063201964529503</v>
      </c>
      <c r="C125" s="2" t="s">
        <v>796</v>
      </c>
      <c r="D125" s="2" t="s">
        <v>720</v>
      </c>
    </row>
    <row r="126" spans="1:4" ht="14.25">
      <c r="A126" s="2" t="s">
        <v>795</v>
      </c>
      <c r="B126" s="2">
        <v>0.63063201964529503</v>
      </c>
      <c r="C126" s="2" t="s">
        <v>797</v>
      </c>
      <c r="D126" s="2" t="s">
        <v>720</v>
      </c>
    </row>
    <row r="127" spans="1:4" ht="14.25">
      <c r="A127" s="2" t="s">
        <v>143</v>
      </c>
      <c r="B127" s="2">
        <v>0.63572965320552399</v>
      </c>
      <c r="C127" s="2" t="s">
        <v>758</v>
      </c>
      <c r="D127" s="2" t="s">
        <v>720</v>
      </c>
    </row>
    <row r="128" spans="1:4" ht="14.25">
      <c r="A128" s="2" t="s">
        <v>143</v>
      </c>
      <c r="B128" s="2">
        <v>0.63572965320552399</v>
      </c>
      <c r="C128" s="2" t="s">
        <v>759</v>
      </c>
      <c r="D128" s="2" t="s">
        <v>720</v>
      </c>
    </row>
    <row r="129" spans="1:4" ht="14.25">
      <c r="A129" s="2" t="s">
        <v>798</v>
      </c>
      <c r="B129" s="2">
        <v>1.71515854058235E-3</v>
      </c>
      <c r="C129" s="2" t="s">
        <v>799</v>
      </c>
      <c r="D129" s="2" t="s">
        <v>720</v>
      </c>
    </row>
    <row r="130" spans="1:4" ht="14.25">
      <c r="A130" s="2" t="s">
        <v>798</v>
      </c>
      <c r="B130" s="2">
        <v>1.71515854058235E-3</v>
      </c>
      <c r="C130" s="2" t="s">
        <v>785</v>
      </c>
      <c r="D130" s="2" t="s">
        <v>720</v>
      </c>
    </row>
    <row r="131" spans="1:4" ht="14.25">
      <c r="A131" s="2" t="s">
        <v>798</v>
      </c>
      <c r="B131" s="2">
        <v>1.71515854058235E-3</v>
      </c>
      <c r="C131" s="2" t="s">
        <v>800</v>
      </c>
      <c r="D131" s="2" t="s">
        <v>720</v>
      </c>
    </row>
    <row r="132" spans="1:4" ht="14.25">
      <c r="A132" s="2" t="s">
        <v>798</v>
      </c>
      <c r="B132" s="2">
        <v>1.71515854058235E-3</v>
      </c>
      <c r="C132" s="2" t="s">
        <v>731</v>
      </c>
      <c r="D132" s="2" t="s">
        <v>720</v>
      </c>
    </row>
    <row r="133" spans="1:4" ht="14.25">
      <c r="A133" s="2" t="s">
        <v>798</v>
      </c>
      <c r="B133" s="2">
        <v>1.71515854058235E-3</v>
      </c>
      <c r="C133" s="2" t="s">
        <v>801</v>
      </c>
      <c r="D133" s="2" t="s">
        <v>720</v>
      </c>
    </row>
    <row r="134" spans="1:4" ht="14.25">
      <c r="A134" s="2" t="s">
        <v>798</v>
      </c>
      <c r="B134" s="2">
        <v>1.71515854058235E-3</v>
      </c>
      <c r="C134" s="2" t="s">
        <v>802</v>
      </c>
      <c r="D134" s="2" t="s">
        <v>720</v>
      </c>
    </row>
    <row r="135" spans="1:4" ht="14.25">
      <c r="A135" s="2" t="s">
        <v>798</v>
      </c>
      <c r="B135" s="2">
        <v>1.71515854058235E-3</v>
      </c>
      <c r="C135" s="2" t="s">
        <v>753</v>
      </c>
      <c r="D135" s="2" t="s">
        <v>720</v>
      </c>
    </row>
    <row r="136" spans="1:4" ht="14.25">
      <c r="A136" s="2" t="s">
        <v>798</v>
      </c>
      <c r="B136" s="2">
        <v>1.71515854058235E-3</v>
      </c>
      <c r="C136" s="2" t="s">
        <v>792</v>
      </c>
      <c r="D136" s="2" t="s">
        <v>720</v>
      </c>
    </row>
    <row r="137" spans="1:4" ht="14.25">
      <c r="A137" s="2" t="s">
        <v>632</v>
      </c>
      <c r="B137" s="2">
        <v>0.452081270319452</v>
      </c>
      <c r="C137" s="2" t="s">
        <v>747</v>
      </c>
      <c r="D137" s="2" t="s">
        <v>720</v>
      </c>
    </row>
    <row r="138" spans="1:4" ht="14.25">
      <c r="A138" s="2" t="s">
        <v>632</v>
      </c>
      <c r="B138" s="2">
        <v>0.452081270319452</v>
      </c>
      <c r="C138" s="2" t="s">
        <v>786</v>
      </c>
      <c r="D138" s="2" t="s">
        <v>720</v>
      </c>
    </row>
    <row r="139" spans="1:4" ht="14.25">
      <c r="A139" s="2" t="s">
        <v>632</v>
      </c>
      <c r="B139" s="2">
        <v>0.452081270319452</v>
      </c>
      <c r="C139" s="2" t="s">
        <v>803</v>
      </c>
      <c r="D139" s="2" t="s">
        <v>720</v>
      </c>
    </row>
    <row r="140" spans="1:4" ht="14.25">
      <c r="A140" s="2" t="s">
        <v>632</v>
      </c>
      <c r="B140" s="2">
        <v>0.452081270319452</v>
      </c>
      <c r="C140" s="2" t="s">
        <v>759</v>
      </c>
      <c r="D140" s="2" t="s">
        <v>720</v>
      </c>
    </row>
    <row r="141" spans="1:4" ht="14.25">
      <c r="A141" s="2" t="s">
        <v>157</v>
      </c>
      <c r="B141" s="2">
        <v>0.31414452014180999</v>
      </c>
      <c r="C141" s="2" t="s">
        <v>730</v>
      </c>
      <c r="D141" s="2" t="s">
        <v>720</v>
      </c>
    </row>
    <row r="142" spans="1:4" ht="14.25">
      <c r="A142" s="2" t="s">
        <v>157</v>
      </c>
      <c r="B142" s="2">
        <v>0.31414452014180999</v>
      </c>
      <c r="C142" s="2" t="s">
        <v>731</v>
      </c>
      <c r="D142" s="2" t="s">
        <v>720</v>
      </c>
    </row>
    <row r="143" spans="1:4" ht="14.25">
      <c r="A143" s="2" t="s">
        <v>157</v>
      </c>
      <c r="B143" s="2">
        <v>0.31414452014180999</v>
      </c>
      <c r="C143" s="2" t="s">
        <v>761</v>
      </c>
      <c r="D143" s="2" t="s">
        <v>720</v>
      </c>
    </row>
    <row r="144" spans="1:4" ht="14.25">
      <c r="A144" s="2" t="s">
        <v>157</v>
      </c>
      <c r="B144" s="2">
        <v>0.31414452014180999</v>
      </c>
      <c r="C144" s="2" t="s">
        <v>734</v>
      </c>
      <c r="D144" s="2" t="s">
        <v>720</v>
      </c>
    </row>
    <row r="145" spans="1:4" ht="14.25">
      <c r="A145" s="2" t="s">
        <v>157</v>
      </c>
      <c r="B145" s="2">
        <v>0.31414452014180999</v>
      </c>
      <c r="C145" s="2" t="s">
        <v>783</v>
      </c>
      <c r="D145" s="2" t="s">
        <v>720</v>
      </c>
    </row>
    <row r="146" spans="1:4" ht="14.25">
      <c r="A146" s="2" t="s">
        <v>161</v>
      </c>
      <c r="B146" s="2">
        <v>0.34118760401749099</v>
      </c>
      <c r="C146" s="2" t="s">
        <v>788</v>
      </c>
      <c r="D146" s="2" t="s">
        <v>720</v>
      </c>
    </row>
    <row r="147" spans="1:4" ht="14.25">
      <c r="A147" s="2" t="s">
        <v>161</v>
      </c>
      <c r="B147" s="2">
        <v>0.34118760401749099</v>
      </c>
      <c r="C147" s="2" t="s">
        <v>796</v>
      </c>
      <c r="D147" s="2" t="s">
        <v>720</v>
      </c>
    </row>
    <row r="148" spans="1:4" ht="14.25">
      <c r="A148" s="2" t="s">
        <v>161</v>
      </c>
      <c r="B148" s="2">
        <v>0.34118760401749099</v>
      </c>
      <c r="C148" s="2" t="s">
        <v>768</v>
      </c>
      <c r="D148" s="2" t="s">
        <v>720</v>
      </c>
    </row>
    <row r="149" spans="1:4" ht="14.25">
      <c r="A149" s="2" t="s">
        <v>161</v>
      </c>
      <c r="B149" s="2">
        <v>0.34118760401749099</v>
      </c>
      <c r="C149" s="2" t="s">
        <v>761</v>
      </c>
      <c r="D149" s="2" t="s">
        <v>720</v>
      </c>
    </row>
    <row r="150" spans="1:4" ht="14.25">
      <c r="A150" s="2" t="s">
        <v>804</v>
      </c>
      <c r="B150" s="2">
        <v>6.1894864291462501E-2</v>
      </c>
      <c r="C150" s="2" t="s">
        <v>778</v>
      </c>
      <c r="D150" s="2" t="s">
        <v>720</v>
      </c>
    </row>
    <row r="151" spans="1:4" ht="14.25">
      <c r="A151" s="2" t="s">
        <v>804</v>
      </c>
      <c r="B151" s="2">
        <v>6.1894864291462501E-2</v>
      </c>
      <c r="C151" s="2" t="s">
        <v>805</v>
      </c>
      <c r="D151" s="2" t="s">
        <v>720</v>
      </c>
    </row>
    <row r="152" spans="1:4" ht="14.25">
      <c r="A152" s="2" t="s">
        <v>804</v>
      </c>
      <c r="B152" s="2">
        <v>6.1894864291462501E-2</v>
      </c>
      <c r="C152" s="2" t="s">
        <v>806</v>
      </c>
      <c r="D152" s="2" t="s">
        <v>720</v>
      </c>
    </row>
    <row r="153" spans="1:4" ht="14.25">
      <c r="A153" s="2" t="s">
        <v>804</v>
      </c>
      <c r="B153" s="2">
        <v>6.1894864291462501E-2</v>
      </c>
      <c r="C153" s="2" t="s">
        <v>779</v>
      </c>
      <c r="D153" s="2" t="s">
        <v>720</v>
      </c>
    </row>
    <row r="154" spans="1:4" ht="14.25">
      <c r="A154" s="2" t="s">
        <v>804</v>
      </c>
      <c r="B154" s="2">
        <v>6.1894864291462501E-2</v>
      </c>
      <c r="C154" s="2" t="s">
        <v>759</v>
      </c>
      <c r="D154" s="2" t="s">
        <v>720</v>
      </c>
    </row>
    <row r="155" spans="1:4" ht="14.25">
      <c r="A155" s="2" t="s">
        <v>807</v>
      </c>
      <c r="B155" s="2">
        <v>2.9097320478621599E-5</v>
      </c>
      <c r="C155" s="2" t="s">
        <v>799</v>
      </c>
      <c r="D155" s="2" t="s">
        <v>720</v>
      </c>
    </row>
    <row r="156" spans="1:4" ht="14.25">
      <c r="A156" s="2" t="s">
        <v>807</v>
      </c>
      <c r="B156" s="2">
        <v>2.9097320478621599E-5</v>
      </c>
      <c r="C156" s="2" t="s">
        <v>808</v>
      </c>
      <c r="D156" s="2" t="s">
        <v>720</v>
      </c>
    </row>
    <row r="157" spans="1:4" ht="14.25">
      <c r="A157" s="2" t="s">
        <v>807</v>
      </c>
      <c r="B157" s="2">
        <v>2.9097320478621599E-5</v>
      </c>
      <c r="C157" s="2" t="s">
        <v>809</v>
      </c>
      <c r="D157" s="2" t="s">
        <v>720</v>
      </c>
    </row>
    <row r="158" spans="1:4" ht="14.25">
      <c r="A158" s="2" t="s">
        <v>807</v>
      </c>
      <c r="B158" s="2">
        <v>2.9097320478621599E-5</v>
      </c>
      <c r="C158" s="2" t="s">
        <v>801</v>
      </c>
      <c r="D158" s="2" t="s">
        <v>720</v>
      </c>
    </row>
    <row r="159" spans="1:4" ht="14.25">
      <c r="A159" s="2" t="s">
        <v>807</v>
      </c>
      <c r="B159" s="2">
        <v>2.9097320478621599E-5</v>
      </c>
      <c r="C159" s="2" t="s">
        <v>766</v>
      </c>
      <c r="D159" s="2" t="s">
        <v>720</v>
      </c>
    </row>
    <row r="160" spans="1:4" ht="14.25">
      <c r="A160" s="2" t="s">
        <v>807</v>
      </c>
      <c r="B160" s="2">
        <v>2.9097320478621599E-5</v>
      </c>
      <c r="C160" s="2" t="s">
        <v>800</v>
      </c>
      <c r="D160" s="2" t="s">
        <v>720</v>
      </c>
    </row>
    <row r="161" spans="1:4" ht="14.25">
      <c r="A161" s="2" t="s">
        <v>807</v>
      </c>
      <c r="B161" s="2">
        <v>2.9097320478621599E-5</v>
      </c>
      <c r="C161" s="2" t="s">
        <v>810</v>
      </c>
      <c r="D161" s="2" t="s">
        <v>720</v>
      </c>
    </row>
    <row r="162" spans="1:4" ht="14.25">
      <c r="A162" s="2" t="s">
        <v>807</v>
      </c>
      <c r="B162" s="2">
        <v>2.9097320478621599E-5</v>
      </c>
      <c r="C162" s="2" t="s">
        <v>811</v>
      </c>
      <c r="D162" s="2" t="s">
        <v>720</v>
      </c>
    </row>
    <row r="163" spans="1:4" ht="14.25">
      <c r="A163" s="2" t="s">
        <v>807</v>
      </c>
      <c r="B163" s="2">
        <v>2.9097320478621599E-5</v>
      </c>
      <c r="C163" s="2" t="s">
        <v>812</v>
      </c>
      <c r="D163" s="2" t="s">
        <v>720</v>
      </c>
    </row>
    <row r="164" spans="1:4" ht="14.25">
      <c r="A164" s="2" t="s">
        <v>807</v>
      </c>
      <c r="B164" s="2">
        <v>2.9097320478621599E-5</v>
      </c>
      <c r="C164" s="2" t="s">
        <v>802</v>
      </c>
      <c r="D164" s="2" t="s">
        <v>720</v>
      </c>
    </row>
    <row r="165" spans="1:4" ht="14.25">
      <c r="A165" s="2" t="s">
        <v>807</v>
      </c>
      <c r="B165" s="2">
        <v>2.9097320478621599E-5</v>
      </c>
      <c r="C165" s="2" t="s">
        <v>733</v>
      </c>
      <c r="D165" s="2" t="s">
        <v>720</v>
      </c>
    </row>
    <row r="166" spans="1:4" ht="14.25">
      <c r="A166" s="2" t="s">
        <v>807</v>
      </c>
      <c r="B166" s="2">
        <v>2.9097320478621599E-5</v>
      </c>
      <c r="C166" s="2" t="s">
        <v>748</v>
      </c>
      <c r="D166" s="2" t="s">
        <v>720</v>
      </c>
    </row>
    <row r="167" spans="1:4" ht="14.25">
      <c r="A167" s="2" t="s">
        <v>807</v>
      </c>
      <c r="B167" s="2">
        <v>2.9097320478621599E-5</v>
      </c>
      <c r="C167" s="2" t="s">
        <v>813</v>
      </c>
      <c r="D167" s="2" t="s">
        <v>720</v>
      </c>
    </row>
    <row r="168" spans="1:4" ht="14.25">
      <c r="A168" s="2" t="s">
        <v>807</v>
      </c>
      <c r="B168" s="2">
        <v>2.9097320478621599E-5</v>
      </c>
      <c r="C168" s="2" t="s">
        <v>814</v>
      </c>
      <c r="D168" s="2" t="s">
        <v>720</v>
      </c>
    </row>
    <row r="169" spans="1:4" ht="14.25">
      <c r="A169" s="2" t="s">
        <v>807</v>
      </c>
      <c r="B169" s="2">
        <v>2.9097320478621599E-5</v>
      </c>
      <c r="C169" s="2" t="s">
        <v>815</v>
      </c>
      <c r="D169" s="2" t="s">
        <v>720</v>
      </c>
    </row>
    <row r="170" spans="1:4" ht="14.25">
      <c r="A170" s="2" t="s">
        <v>807</v>
      </c>
      <c r="B170" s="2">
        <v>2.9097320478621599E-5</v>
      </c>
      <c r="C170" s="2" t="s">
        <v>816</v>
      </c>
      <c r="D170" s="2" t="s">
        <v>720</v>
      </c>
    </row>
    <row r="171" spans="1:4" ht="14.25">
      <c r="A171" s="2" t="s">
        <v>168</v>
      </c>
      <c r="B171" s="2">
        <v>0.41777604534731699</v>
      </c>
      <c r="C171" s="2" t="s">
        <v>747</v>
      </c>
      <c r="D171" s="2" t="s">
        <v>720</v>
      </c>
    </row>
    <row r="172" spans="1:4" ht="14.25">
      <c r="A172" s="2" t="s">
        <v>168</v>
      </c>
      <c r="B172" s="2">
        <v>0.41777604534731699</v>
      </c>
      <c r="C172" s="2" t="s">
        <v>731</v>
      </c>
      <c r="D172" s="2" t="s">
        <v>720</v>
      </c>
    </row>
    <row r="173" spans="1:4" ht="14.25">
      <c r="A173" s="2" t="s">
        <v>168</v>
      </c>
      <c r="B173" s="2">
        <v>0.41777604534731699</v>
      </c>
      <c r="C173" s="2" t="s">
        <v>759</v>
      </c>
      <c r="D173" s="2" t="s">
        <v>720</v>
      </c>
    </row>
    <row r="174" spans="1:4" ht="14.25">
      <c r="A174" s="2" t="s">
        <v>173</v>
      </c>
      <c r="B174" s="2">
        <v>0.61491118396289202</v>
      </c>
      <c r="C174" s="2" t="s">
        <v>790</v>
      </c>
      <c r="D174" s="2" t="s">
        <v>720</v>
      </c>
    </row>
    <row r="175" spans="1:4" ht="14.25">
      <c r="A175" s="2" t="s">
        <v>173</v>
      </c>
      <c r="B175" s="2">
        <v>0.61491118396289202</v>
      </c>
      <c r="C175" s="2" t="s">
        <v>771</v>
      </c>
      <c r="D175" s="2" t="s">
        <v>720</v>
      </c>
    </row>
    <row r="176" spans="1:4" ht="14.25">
      <c r="A176" s="2" t="s">
        <v>817</v>
      </c>
      <c r="B176" s="2">
        <v>0.24326316838287201</v>
      </c>
      <c r="C176" s="2" t="s">
        <v>751</v>
      </c>
      <c r="D176" s="2" t="s">
        <v>720</v>
      </c>
    </row>
    <row r="177" spans="1:4" ht="14.25">
      <c r="A177" s="2" t="s">
        <v>817</v>
      </c>
      <c r="B177" s="2">
        <v>0.24326316838287201</v>
      </c>
      <c r="C177" s="2" t="s">
        <v>818</v>
      </c>
      <c r="D177" s="2" t="s">
        <v>720</v>
      </c>
    </row>
    <row r="178" spans="1:4" ht="14.25">
      <c r="A178" s="2" t="s">
        <v>817</v>
      </c>
      <c r="B178" s="2">
        <v>0.24326316838287201</v>
      </c>
      <c r="C178" s="2" t="s">
        <v>721</v>
      </c>
      <c r="D178" s="2" t="s">
        <v>720</v>
      </c>
    </row>
    <row r="179" spans="1:4" ht="14.25">
      <c r="A179" s="2" t="s">
        <v>819</v>
      </c>
      <c r="B179" s="2">
        <v>0.34118760401749099</v>
      </c>
      <c r="C179" s="2" t="s">
        <v>788</v>
      </c>
      <c r="D179" s="2" t="s">
        <v>720</v>
      </c>
    </row>
    <row r="180" spans="1:4" ht="14.25">
      <c r="A180" s="2" t="s">
        <v>819</v>
      </c>
      <c r="B180" s="2">
        <v>0.34118760401749099</v>
      </c>
      <c r="C180" s="2" t="s">
        <v>731</v>
      </c>
      <c r="D180" s="2" t="s">
        <v>720</v>
      </c>
    </row>
    <row r="181" spans="1:4" ht="14.25">
      <c r="A181" s="2" t="s">
        <v>819</v>
      </c>
      <c r="B181" s="2">
        <v>0.34118760401749099</v>
      </c>
      <c r="C181" s="2" t="s">
        <v>749</v>
      </c>
      <c r="D181" s="2" t="s">
        <v>720</v>
      </c>
    </row>
    <row r="182" spans="1:4" ht="14.25">
      <c r="A182" s="2" t="s">
        <v>819</v>
      </c>
      <c r="B182" s="2">
        <v>0.34118760401749099</v>
      </c>
      <c r="C182" s="2" t="s">
        <v>753</v>
      </c>
      <c r="D182" s="2" t="s">
        <v>720</v>
      </c>
    </row>
    <row r="183" spans="1:4" ht="14.25">
      <c r="A183" s="2" t="s">
        <v>176</v>
      </c>
      <c r="B183" s="2">
        <v>8.5919732740180599E-4</v>
      </c>
      <c r="C183" s="2" t="s">
        <v>799</v>
      </c>
      <c r="D183" s="2" t="s">
        <v>720</v>
      </c>
    </row>
    <row r="184" spans="1:4" ht="14.25">
      <c r="A184" s="2" t="s">
        <v>176</v>
      </c>
      <c r="B184" s="2">
        <v>8.5919732740180599E-4</v>
      </c>
      <c r="C184" s="2" t="s">
        <v>820</v>
      </c>
      <c r="D184" s="2" t="s">
        <v>720</v>
      </c>
    </row>
    <row r="185" spans="1:4" ht="14.25">
      <c r="A185" s="2" t="s">
        <v>176</v>
      </c>
      <c r="B185" s="2">
        <v>8.5919732740180599E-4</v>
      </c>
      <c r="C185" s="2" t="s">
        <v>800</v>
      </c>
      <c r="D185" s="2" t="s">
        <v>720</v>
      </c>
    </row>
    <row r="186" spans="1:4" ht="14.25">
      <c r="A186" s="2" t="s">
        <v>176</v>
      </c>
      <c r="B186" s="2">
        <v>8.5919732740180599E-4</v>
      </c>
      <c r="C186" s="2" t="s">
        <v>731</v>
      </c>
      <c r="D186" s="2" t="s">
        <v>720</v>
      </c>
    </row>
    <row r="187" spans="1:4" ht="14.25">
      <c r="A187" s="2" t="s">
        <v>176</v>
      </c>
      <c r="B187" s="2">
        <v>8.5919732740180599E-4</v>
      </c>
      <c r="C187" s="2" t="s">
        <v>821</v>
      </c>
      <c r="D187" s="2" t="s">
        <v>720</v>
      </c>
    </row>
    <row r="188" spans="1:4" ht="14.25">
      <c r="A188" s="2" t="s">
        <v>176</v>
      </c>
      <c r="B188" s="2">
        <v>8.5919732740180599E-4</v>
      </c>
      <c r="C188" s="2" t="s">
        <v>802</v>
      </c>
      <c r="D188" s="2" t="s">
        <v>720</v>
      </c>
    </row>
    <row r="189" spans="1:4" ht="14.25">
      <c r="A189" s="2" t="s">
        <v>176</v>
      </c>
      <c r="B189" s="2">
        <v>8.5919732740180599E-4</v>
      </c>
      <c r="C189" s="2" t="s">
        <v>783</v>
      </c>
      <c r="D189" s="2" t="s">
        <v>720</v>
      </c>
    </row>
    <row r="190" spans="1:4" ht="14.25">
      <c r="A190" s="2" t="s">
        <v>175</v>
      </c>
      <c r="B190" s="2">
        <v>0.43222432656132398</v>
      </c>
      <c r="C190" s="2" t="s">
        <v>805</v>
      </c>
      <c r="D190" s="2" t="s">
        <v>720</v>
      </c>
    </row>
    <row r="191" spans="1:4" ht="14.25">
      <c r="A191" s="2" t="s">
        <v>175</v>
      </c>
      <c r="B191" s="2">
        <v>0.43222432656132398</v>
      </c>
      <c r="C191" s="2" t="s">
        <v>822</v>
      </c>
      <c r="D191" s="2" t="s">
        <v>720</v>
      </c>
    </row>
    <row r="192" spans="1:4" ht="14.25">
      <c r="A192" s="2" t="s">
        <v>178</v>
      </c>
      <c r="B192" s="2">
        <v>2.6851704954014701E-2</v>
      </c>
      <c r="C192" s="2" t="s">
        <v>742</v>
      </c>
      <c r="D192" s="2" t="s">
        <v>720</v>
      </c>
    </row>
    <row r="193" spans="1:4" ht="14.25">
      <c r="A193" s="2" t="s">
        <v>178</v>
      </c>
      <c r="B193" s="2">
        <v>2.6851704954014701E-2</v>
      </c>
      <c r="C193" s="2" t="s">
        <v>739</v>
      </c>
      <c r="D193" s="2" t="s">
        <v>720</v>
      </c>
    </row>
    <row r="194" spans="1:4" ht="14.25">
      <c r="A194" s="2" t="s">
        <v>178</v>
      </c>
      <c r="B194" s="2">
        <v>2.6851704954014701E-2</v>
      </c>
      <c r="C194" s="2" t="s">
        <v>740</v>
      </c>
      <c r="D194" s="2" t="s">
        <v>720</v>
      </c>
    </row>
    <row r="195" spans="1:4" ht="14.25">
      <c r="A195" s="2" t="s">
        <v>178</v>
      </c>
      <c r="B195" s="2">
        <v>2.6851704954014701E-2</v>
      </c>
      <c r="C195" s="2" t="s">
        <v>784</v>
      </c>
      <c r="D195" s="2" t="s">
        <v>720</v>
      </c>
    </row>
    <row r="196" spans="1:4" ht="14.25">
      <c r="A196" s="2" t="s">
        <v>178</v>
      </c>
      <c r="B196" s="2">
        <v>2.6851704954014701E-2</v>
      </c>
      <c r="C196" s="2" t="s">
        <v>745</v>
      </c>
      <c r="D196" s="2" t="s">
        <v>720</v>
      </c>
    </row>
    <row r="197" spans="1:4" ht="14.25">
      <c r="A197" s="2" t="s">
        <v>178</v>
      </c>
      <c r="B197" s="2">
        <v>2.6851704954014701E-2</v>
      </c>
      <c r="C197" s="2" t="s">
        <v>823</v>
      </c>
      <c r="D197" s="2" t="s">
        <v>720</v>
      </c>
    </row>
    <row r="198" spans="1:4" ht="14.25">
      <c r="A198" s="2" t="s">
        <v>178</v>
      </c>
      <c r="B198" s="2">
        <v>2.6851704954014701E-2</v>
      </c>
      <c r="C198" s="2" t="s">
        <v>730</v>
      </c>
      <c r="D198" s="2" t="s">
        <v>720</v>
      </c>
    </row>
    <row r="199" spans="1:4" ht="14.25">
      <c r="A199" s="2" t="s">
        <v>178</v>
      </c>
      <c r="B199" s="2">
        <v>2.6851704954014701E-2</v>
      </c>
      <c r="C199" s="2" t="s">
        <v>741</v>
      </c>
      <c r="D199" s="2" t="s">
        <v>720</v>
      </c>
    </row>
    <row r="200" spans="1:4" ht="14.25">
      <c r="A200" s="2" t="s">
        <v>178</v>
      </c>
      <c r="B200" s="2">
        <v>2.6851704954014701E-2</v>
      </c>
      <c r="C200" s="2" t="s">
        <v>743</v>
      </c>
      <c r="D200" s="2" t="s">
        <v>720</v>
      </c>
    </row>
    <row r="201" spans="1:4" ht="14.25">
      <c r="A201" s="2" t="s">
        <v>178</v>
      </c>
      <c r="B201" s="2">
        <v>2.6851704954014701E-2</v>
      </c>
      <c r="C201" s="2" t="s">
        <v>737</v>
      </c>
      <c r="D201" s="2" t="s">
        <v>720</v>
      </c>
    </row>
    <row r="202" spans="1:4" ht="14.25">
      <c r="A202" s="2" t="s">
        <v>178</v>
      </c>
      <c r="B202" s="2">
        <v>2.6851704954014701E-2</v>
      </c>
      <c r="C202" s="2" t="s">
        <v>779</v>
      </c>
      <c r="D202" s="2" t="s">
        <v>720</v>
      </c>
    </row>
    <row r="203" spans="1:4" ht="14.25">
      <c r="A203" s="2" t="s">
        <v>178</v>
      </c>
      <c r="B203" s="2">
        <v>2.6851704954014701E-2</v>
      </c>
      <c r="C203" s="2" t="s">
        <v>744</v>
      </c>
      <c r="D203" s="2" t="s">
        <v>720</v>
      </c>
    </row>
    <row r="204" spans="1:4" ht="14.25">
      <c r="A204" s="2" t="s">
        <v>179</v>
      </c>
      <c r="B204" s="2">
        <v>1.3200537087823001E-3</v>
      </c>
      <c r="C204" s="2" t="s">
        <v>741</v>
      </c>
      <c r="D204" s="2" t="s">
        <v>720</v>
      </c>
    </row>
    <row r="205" spans="1:4" ht="14.25">
      <c r="A205" s="2" t="s">
        <v>179</v>
      </c>
      <c r="B205" s="2">
        <v>1.3200537087823001E-3</v>
      </c>
      <c r="C205" s="2" t="s">
        <v>742</v>
      </c>
      <c r="D205" s="2" t="s">
        <v>720</v>
      </c>
    </row>
    <row r="206" spans="1:4" ht="14.25">
      <c r="A206" s="2" t="s">
        <v>179</v>
      </c>
      <c r="B206" s="2">
        <v>1.3200537087823001E-3</v>
      </c>
      <c r="C206" s="2" t="s">
        <v>761</v>
      </c>
      <c r="D206" s="2" t="s">
        <v>720</v>
      </c>
    </row>
    <row r="207" spans="1:4" ht="14.25">
      <c r="A207" s="2" t="s">
        <v>179</v>
      </c>
      <c r="B207" s="2">
        <v>1.3200537087823001E-3</v>
      </c>
      <c r="C207" s="2" t="s">
        <v>743</v>
      </c>
      <c r="D207" s="2" t="s">
        <v>720</v>
      </c>
    </row>
    <row r="208" spans="1:4" ht="14.25">
      <c r="A208" s="2" t="s">
        <v>179</v>
      </c>
      <c r="B208" s="2">
        <v>1.3200537087823001E-3</v>
      </c>
      <c r="C208" s="2" t="s">
        <v>744</v>
      </c>
      <c r="D208" s="2" t="s">
        <v>720</v>
      </c>
    </row>
    <row r="209" spans="1:4" ht="14.25">
      <c r="A209" s="2" t="s">
        <v>179</v>
      </c>
      <c r="B209" s="2">
        <v>1.3200537087823001E-3</v>
      </c>
      <c r="C209" s="2" t="s">
        <v>784</v>
      </c>
      <c r="D209" s="2" t="s">
        <v>720</v>
      </c>
    </row>
    <row r="210" spans="1:4" ht="14.25">
      <c r="A210" s="2" t="s">
        <v>179</v>
      </c>
      <c r="B210" s="2">
        <v>1.3200537087823001E-3</v>
      </c>
      <c r="C210" s="2" t="s">
        <v>745</v>
      </c>
      <c r="D210" s="2" t="s">
        <v>720</v>
      </c>
    </row>
    <row r="211" spans="1:4" ht="14.25">
      <c r="A211" s="2" t="s">
        <v>181</v>
      </c>
      <c r="B211" s="2">
        <v>1.8759225984477099E-4</v>
      </c>
      <c r="C211" s="2" t="s">
        <v>747</v>
      </c>
      <c r="D211" s="2" t="s">
        <v>720</v>
      </c>
    </row>
    <row r="212" spans="1:4" ht="14.25">
      <c r="A212" s="2" t="s">
        <v>181</v>
      </c>
      <c r="B212" s="2">
        <v>1.8759225984477099E-4</v>
      </c>
      <c r="C212" s="2" t="s">
        <v>731</v>
      </c>
      <c r="D212" s="2" t="s">
        <v>720</v>
      </c>
    </row>
    <row r="213" spans="1:4" ht="14.25">
      <c r="A213" s="2" t="s">
        <v>181</v>
      </c>
      <c r="B213" s="2">
        <v>1.8759225984477099E-4</v>
      </c>
      <c r="C213" s="2" t="s">
        <v>749</v>
      </c>
      <c r="D213" s="2" t="s">
        <v>720</v>
      </c>
    </row>
    <row r="214" spans="1:4" ht="14.25">
      <c r="A214" s="2" t="s">
        <v>181</v>
      </c>
      <c r="B214" s="2">
        <v>1.8759225984477099E-4</v>
      </c>
      <c r="C214" s="2" t="s">
        <v>785</v>
      </c>
      <c r="D214" s="2" t="s">
        <v>720</v>
      </c>
    </row>
    <row r="215" spans="1:4" ht="14.25">
      <c r="A215" s="2" t="s">
        <v>181</v>
      </c>
      <c r="B215" s="2">
        <v>1.8759225984477099E-4</v>
      </c>
      <c r="C215" s="2" t="s">
        <v>730</v>
      </c>
      <c r="D215" s="2" t="s">
        <v>720</v>
      </c>
    </row>
    <row r="216" spans="1:4" ht="14.25">
      <c r="A216" s="2" t="s">
        <v>181</v>
      </c>
      <c r="B216" s="2">
        <v>1.8759225984477099E-4</v>
      </c>
      <c r="C216" s="2" t="s">
        <v>750</v>
      </c>
      <c r="D216" s="2" t="s">
        <v>720</v>
      </c>
    </row>
    <row r="217" spans="1:4" ht="14.25">
      <c r="A217" s="2" t="s">
        <v>181</v>
      </c>
      <c r="B217" s="2">
        <v>1.8759225984477099E-4</v>
      </c>
      <c r="C217" s="2" t="s">
        <v>751</v>
      </c>
      <c r="D217" s="2" t="s">
        <v>720</v>
      </c>
    </row>
    <row r="218" spans="1:4" ht="14.25">
      <c r="A218" s="2" t="s">
        <v>181</v>
      </c>
      <c r="B218" s="2">
        <v>1.8759225984477099E-4</v>
      </c>
      <c r="C218" s="2" t="s">
        <v>734</v>
      </c>
      <c r="D218" s="2" t="s">
        <v>720</v>
      </c>
    </row>
    <row r="219" spans="1:4" ht="14.25">
      <c r="A219" s="2" t="s">
        <v>181</v>
      </c>
      <c r="B219" s="2">
        <v>1.8759225984477099E-4</v>
      </c>
      <c r="C219" s="2" t="s">
        <v>753</v>
      </c>
      <c r="D219" s="2" t="s">
        <v>720</v>
      </c>
    </row>
    <row r="220" spans="1:4" ht="14.25">
      <c r="A220" s="2" t="s">
        <v>494</v>
      </c>
      <c r="B220" s="2">
        <v>0.491767922652531</v>
      </c>
      <c r="C220" s="2" t="s">
        <v>778</v>
      </c>
      <c r="D220" s="2" t="s">
        <v>720</v>
      </c>
    </row>
    <row r="221" spans="1:4" ht="14.25">
      <c r="A221" s="2" t="s">
        <v>494</v>
      </c>
      <c r="B221" s="2">
        <v>0.491767922652531</v>
      </c>
      <c r="C221" s="2" t="s">
        <v>770</v>
      </c>
      <c r="D221" s="2" t="s">
        <v>720</v>
      </c>
    </row>
    <row r="222" spans="1:4" ht="14.25">
      <c r="A222" s="2" t="s">
        <v>824</v>
      </c>
      <c r="B222" s="2">
        <v>0.14433831493298199</v>
      </c>
      <c r="C222" s="2" t="s">
        <v>825</v>
      </c>
      <c r="D222" s="2" t="s">
        <v>720</v>
      </c>
    </row>
    <row r="223" spans="1:4" ht="14.25">
      <c r="A223" s="2" t="s">
        <v>824</v>
      </c>
      <c r="B223" s="2">
        <v>0.14433831493298199</v>
      </c>
      <c r="C223" s="2" t="s">
        <v>826</v>
      </c>
      <c r="D223" s="2" t="s">
        <v>720</v>
      </c>
    </row>
    <row r="224" spans="1:4" ht="14.25">
      <c r="A224" s="2" t="s">
        <v>824</v>
      </c>
      <c r="B224" s="2">
        <v>0.14433831493298199</v>
      </c>
      <c r="C224" s="2" t="s">
        <v>827</v>
      </c>
      <c r="D224" s="2" t="s">
        <v>720</v>
      </c>
    </row>
    <row r="225" spans="1:4" ht="14.25">
      <c r="A225" s="2" t="s">
        <v>187</v>
      </c>
      <c r="B225" s="2">
        <v>0.66951307642746904</v>
      </c>
      <c r="C225" s="2" t="s">
        <v>751</v>
      </c>
      <c r="D225" s="2" t="s">
        <v>720</v>
      </c>
    </row>
    <row r="226" spans="1:4" ht="14.25">
      <c r="A226" s="2" t="s">
        <v>187</v>
      </c>
      <c r="B226" s="2">
        <v>0.66951307642746904</v>
      </c>
      <c r="C226" s="2" t="s">
        <v>828</v>
      </c>
      <c r="D226" s="2" t="s">
        <v>720</v>
      </c>
    </row>
    <row r="227" spans="1:4" ht="14.25">
      <c r="A227" s="2" t="s">
        <v>191</v>
      </c>
      <c r="B227" s="2">
        <v>0.291630698185538</v>
      </c>
      <c r="C227" s="2" t="s">
        <v>763</v>
      </c>
      <c r="D227" s="2" t="s">
        <v>720</v>
      </c>
    </row>
    <row r="228" spans="1:4" ht="14.25">
      <c r="A228" s="2" t="s">
        <v>191</v>
      </c>
      <c r="B228" s="2">
        <v>0.291630698185538</v>
      </c>
      <c r="C228" s="2" t="s">
        <v>765</v>
      </c>
      <c r="D228" s="2" t="s">
        <v>720</v>
      </c>
    </row>
    <row r="229" spans="1:4" ht="14.25">
      <c r="A229" s="2" t="s">
        <v>509</v>
      </c>
      <c r="B229" s="2">
        <v>0.28859396167097601</v>
      </c>
      <c r="C229" s="2" t="s">
        <v>829</v>
      </c>
      <c r="D229" s="2" t="s">
        <v>720</v>
      </c>
    </row>
    <row r="230" spans="1:4" ht="14.25">
      <c r="A230" s="2" t="s">
        <v>509</v>
      </c>
      <c r="B230" s="2">
        <v>0.28859396167097601</v>
      </c>
      <c r="C230" s="2" t="s">
        <v>737</v>
      </c>
      <c r="D230" s="2" t="s">
        <v>720</v>
      </c>
    </row>
    <row r="231" spans="1:4" ht="14.25">
      <c r="A231" s="2" t="s">
        <v>509</v>
      </c>
      <c r="B231" s="2">
        <v>0.28859396167097601</v>
      </c>
      <c r="C231" s="2" t="s">
        <v>739</v>
      </c>
      <c r="D231" s="2" t="s">
        <v>720</v>
      </c>
    </row>
    <row r="232" spans="1:4" ht="14.25">
      <c r="A232" s="2" t="s">
        <v>509</v>
      </c>
      <c r="B232" s="2">
        <v>0.28859396167097601</v>
      </c>
      <c r="C232" s="2" t="s">
        <v>740</v>
      </c>
      <c r="D232" s="2" t="s">
        <v>720</v>
      </c>
    </row>
    <row r="233" spans="1:4" ht="14.25">
      <c r="A233" s="2" t="s">
        <v>196</v>
      </c>
      <c r="B233" s="2">
        <v>0.128153065629276</v>
      </c>
      <c r="C233" s="2" t="s">
        <v>741</v>
      </c>
      <c r="D233" s="2" t="s">
        <v>720</v>
      </c>
    </row>
    <row r="234" spans="1:4" ht="14.25">
      <c r="A234" s="2" t="s">
        <v>196</v>
      </c>
      <c r="B234" s="2">
        <v>0.128153065629276</v>
      </c>
      <c r="C234" s="2" t="s">
        <v>830</v>
      </c>
      <c r="D234" s="2" t="s">
        <v>720</v>
      </c>
    </row>
    <row r="235" spans="1:4" ht="14.25">
      <c r="A235" s="2" t="s">
        <v>196</v>
      </c>
      <c r="B235" s="2">
        <v>0.128153065629276</v>
      </c>
      <c r="C235" s="2" t="s">
        <v>742</v>
      </c>
      <c r="D235" s="2" t="s">
        <v>720</v>
      </c>
    </row>
    <row r="236" spans="1:4" ht="14.25">
      <c r="A236" s="2" t="s">
        <v>196</v>
      </c>
      <c r="B236" s="2">
        <v>0.128153065629276</v>
      </c>
      <c r="C236" s="2" t="s">
        <v>784</v>
      </c>
      <c r="D236" s="2" t="s">
        <v>720</v>
      </c>
    </row>
    <row r="237" spans="1:4" ht="14.25">
      <c r="A237" s="2" t="s">
        <v>200</v>
      </c>
      <c r="B237" s="2">
        <v>0.65060802626307701</v>
      </c>
      <c r="C237" s="2" t="s">
        <v>738</v>
      </c>
      <c r="D237" s="2" t="s">
        <v>720</v>
      </c>
    </row>
    <row r="238" spans="1:4" ht="14.25">
      <c r="A238" s="2" t="s">
        <v>200</v>
      </c>
      <c r="B238" s="2">
        <v>0.65060802626307701</v>
      </c>
      <c r="C238" s="2" t="s">
        <v>759</v>
      </c>
      <c r="D238" s="2" t="s">
        <v>720</v>
      </c>
    </row>
    <row r="239" spans="1:4" ht="14.25">
      <c r="A239" s="2" t="s">
        <v>202</v>
      </c>
      <c r="B239" s="2">
        <v>0.68740408314576196</v>
      </c>
      <c r="C239" s="2" t="s">
        <v>751</v>
      </c>
      <c r="D239" s="2" t="s">
        <v>720</v>
      </c>
    </row>
    <row r="240" spans="1:4" ht="14.25">
      <c r="A240" s="2" t="s">
        <v>202</v>
      </c>
      <c r="B240" s="2">
        <v>0.68740408314576196</v>
      </c>
      <c r="C240" s="2" t="s">
        <v>828</v>
      </c>
      <c r="D240" s="2" t="s">
        <v>720</v>
      </c>
    </row>
    <row r="241" spans="1:4" ht="14.25">
      <c r="A241" s="2" t="s">
        <v>201</v>
      </c>
      <c r="B241" s="2">
        <v>0.67858189712691497</v>
      </c>
      <c r="C241" s="2" t="s">
        <v>831</v>
      </c>
      <c r="D241" s="2" t="s">
        <v>720</v>
      </c>
    </row>
    <row r="242" spans="1:4" ht="14.25">
      <c r="A242" s="2" t="s">
        <v>201</v>
      </c>
      <c r="B242" s="2">
        <v>0.67858189712691497</v>
      </c>
      <c r="C242" s="2" t="s">
        <v>832</v>
      </c>
      <c r="D242" s="2" t="s">
        <v>720</v>
      </c>
    </row>
    <row r="243" spans="1:4" ht="14.25">
      <c r="A243" s="2" t="s">
        <v>833</v>
      </c>
      <c r="B243" s="2">
        <v>0.36932917258992898</v>
      </c>
      <c r="C243" s="2" t="s">
        <v>727</v>
      </c>
      <c r="D243" s="2" t="s">
        <v>720</v>
      </c>
    </row>
    <row r="244" spans="1:4" ht="14.25">
      <c r="A244" s="2" t="s">
        <v>833</v>
      </c>
      <c r="B244" s="2">
        <v>0.36932917258992898</v>
      </c>
      <c r="C244" s="2" t="s">
        <v>752</v>
      </c>
      <c r="D244" s="2" t="s">
        <v>720</v>
      </c>
    </row>
    <row r="245" spans="1:4" ht="14.25">
      <c r="A245" s="2" t="s">
        <v>833</v>
      </c>
      <c r="B245" s="2">
        <v>0.36932917258992898</v>
      </c>
      <c r="C245" s="2" t="s">
        <v>759</v>
      </c>
      <c r="D245" s="2" t="s">
        <v>720</v>
      </c>
    </row>
    <row r="246" spans="1:4" ht="14.25">
      <c r="A246" s="2" t="s">
        <v>834</v>
      </c>
      <c r="B246" s="2">
        <v>0.44002954139355399</v>
      </c>
      <c r="C246" s="2" t="s">
        <v>788</v>
      </c>
      <c r="D246" s="2" t="s">
        <v>720</v>
      </c>
    </row>
    <row r="247" spans="1:4" ht="14.25">
      <c r="A247" s="2" t="s">
        <v>834</v>
      </c>
      <c r="B247" s="2">
        <v>0.44002954139355399</v>
      </c>
      <c r="C247" s="2" t="s">
        <v>789</v>
      </c>
      <c r="D247" s="2" t="s">
        <v>720</v>
      </c>
    </row>
    <row r="248" spans="1:4" ht="14.25">
      <c r="A248" s="2" t="s">
        <v>216</v>
      </c>
      <c r="B248" s="2">
        <v>5.3373574324810903E-4</v>
      </c>
      <c r="C248" s="2" t="s">
        <v>799</v>
      </c>
      <c r="D248" s="2" t="s">
        <v>720</v>
      </c>
    </row>
    <row r="249" spans="1:4" ht="14.25">
      <c r="A249" s="2" t="s">
        <v>216</v>
      </c>
      <c r="B249" s="2">
        <v>5.3373574324810903E-4</v>
      </c>
      <c r="C249" s="2" t="s">
        <v>730</v>
      </c>
      <c r="D249" s="2" t="s">
        <v>720</v>
      </c>
    </row>
    <row r="250" spans="1:4" ht="14.25">
      <c r="A250" s="2" t="s">
        <v>216</v>
      </c>
      <c r="B250" s="2">
        <v>5.3373574324810903E-4</v>
      </c>
      <c r="C250" s="2" t="s">
        <v>800</v>
      </c>
      <c r="D250" s="2" t="s">
        <v>720</v>
      </c>
    </row>
    <row r="251" spans="1:4" ht="14.25">
      <c r="A251" s="2" t="s">
        <v>216</v>
      </c>
      <c r="B251" s="2">
        <v>5.3373574324810903E-4</v>
      </c>
      <c r="C251" s="2" t="s">
        <v>731</v>
      </c>
      <c r="D251" s="2" t="s">
        <v>720</v>
      </c>
    </row>
    <row r="252" spans="1:4" ht="14.25">
      <c r="A252" s="2" t="s">
        <v>216</v>
      </c>
      <c r="B252" s="2">
        <v>5.3373574324810903E-4</v>
      </c>
      <c r="C252" s="2" t="s">
        <v>821</v>
      </c>
      <c r="D252" s="2" t="s">
        <v>720</v>
      </c>
    </row>
    <row r="253" spans="1:4" ht="14.25">
      <c r="A253" s="2" t="s">
        <v>216</v>
      </c>
      <c r="B253" s="2">
        <v>5.3373574324810903E-4</v>
      </c>
      <c r="C253" s="2" t="s">
        <v>802</v>
      </c>
      <c r="D253" s="2" t="s">
        <v>720</v>
      </c>
    </row>
    <row r="254" spans="1:4" ht="14.25">
      <c r="A254" s="2" t="s">
        <v>216</v>
      </c>
      <c r="B254" s="2">
        <v>5.3373574324810903E-4</v>
      </c>
      <c r="C254" s="2" t="s">
        <v>766</v>
      </c>
      <c r="D254" s="2" t="s">
        <v>720</v>
      </c>
    </row>
    <row r="255" spans="1:4" ht="14.25">
      <c r="A255" s="2" t="s">
        <v>223</v>
      </c>
      <c r="B255" s="2">
        <v>0.10779145549657</v>
      </c>
      <c r="C255" s="2" t="s">
        <v>788</v>
      </c>
      <c r="D255" s="2" t="s">
        <v>720</v>
      </c>
    </row>
    <row r="256" spans="1:4" ht="14.25">
      <c r="A256" s="2" t="s">
        <v>223</v>
      </c>
      <c r="B256" s="2">
        <v>0.10779145549657</v>
      </c>
      <c r="C256" s="2" t="s">
        <v>770</v>
      </c>
      <c r="D256" s="2" t="s">
        <v>720</v>
      </c>
    </row>
    <row r="257" spans="1:4" ht="14.25">
      <c r="A257" s="2" t="s">
        <v>223</v>
      </c>
      <c r="B257" s="2">
        <v>0.10779145549657</v>
      </c>
      <c r="C257" s="2" t="s">
        <v>747</v>
      </c>
      <c r="D257" s="2" t="s">
        <v>720</v>
      </c>
    </row>
    <row r="258" spans="1:4" ht="14.25">
      <c r="A258" s="2" t="s">
        <v>225</v>
      </c>
      <c r="B258" s="2">
        <v>0.25513828762917401</v>
      </c>
      <c r="C258" s="2" t="s">
        <v>741</v>
      </c>
      <c r="D258" s="2" t="s">
        <v>720</v>
      </c>
    </row>
    <row r="259" spans="1:4" ht="14.25">
      <c r="A259" s="2" t="s">
        <v>225</v>
      </c>
      <c r="B259" s="2">
        <v>0.25513828762917401</v>
      </c>
      <c r="C259" s="2" t="s">
        <v>830</v>
      </c>
      <c r="D259" s="2" t="s">
        <v>720</v>
      </c>
    </row>
    <row r="260" spans="1:4" ht="14.25">
      <c r="A260" s="2" t="s">
        <v>225</v>
      </c>
      <c r="B260" s="2">
        <v>0.25513828762917401</v>
      </c>
      <c r="C260" s="2" t="s">
        <v>742</v>
      </c>
      <c r="D260" s="2" t="s">
        <v>720</v>
      </c>
    </row>
    <row r="261" spans="1:4" ht="14.25">
      <c r="A261" s="2" t="s">
        <v>225</v>
      </c>
      <c r="B261" s="2">
        <v>0.25513828762917401</v>
      </c>
      <c r="C261" s="2" t="s">
        <v>784</v>
      </c>
      <c r="D261" s="2" t="s">
        <v>720</v>
      </c>
    </row>
    <row r="262" spans="1:4" ht="14.25">
      <c r="A262" s="2" t="s">
        <v>226</v>
      </c>
      <c r="B262" s="2">
        <v>1.7526181705573901E-3</v>
      </c>
      <c r="C262" s="2" t="s">
        <v>799</v>
      </c>
      <c r="D262" s="2" t="s">
        <v>720</v>
      </c>
    </row>
    <row r="263" spans="1:4" ht="14.25">
      <c r="A263" s="2" t="s">
        <v>226</v>
      </c>
      <c r="B263" s="2">
        <v>1.7526181705573901E-3</v>
      </c>
      <c r="C263" s="2" t="s">
        <v>800</v>
      </c>
      <c r="D263" s="2" t="s">
        <v>720</v>
      </c>
    </row>
    <row r="264" spans="1:4" ht="14.25">
      <c r="A264" s="2" t="s">
        <v>226</v>
      </c>
      <c r="B264" s="2">
        <v>1.7526181705573901E-3</v>
      </c>
      <c r="C264" s="2" t="s">
        <v>731</v>
      </c>
      <c r="D264" s="2" t="s">
        <v>720</v>
      </c>
    </row>
    <row r="265" spans="1:4" ht="14.25">
      <c r="A265" s="2" t="s">
        <v>226</v>
      </c>
      <c r="B265" s="2">
        <v>1.7526181705573901E-3</v>
      </c>
      <c r="C265" s="2" t="s">
        <v>761</v>
      </c>
      <c r="D265" s="2" t="s">
        <v>720</v>
      </c>
    </row>
    <row r="266" spans="1:4" ht="14.25">
      <c r="A266" s="2" t="s">
        <v>226</v>
      </c>
      <c r="B266" s="2">
        <v>1.7526181705573901E-3</v>
      </c>
      <c r="C266" s="2" t="s">
        <v>821</v>
      </c>
      <c r="D266" s="2" t="s">
        <v>720</v>
      </c>
    </row>
    <row r="267" spans="1:4" ht="14.25">
      <c r="A267" s="2" t="s">
        <v>226</v>
      </c>
      <c r="B267" s="2">
        <v>1.7526181705573901E-3</v>
      </c>
      <c r="C267" s="2" t="s">
        <v>802</v>
      </c>
      <c r="D267" s="2" t="s">
        <v>720</v>
      </c>
    </row>
    <row r="268" spans="1:4" ht="14.25">
      <c r="A268" s="2" t="s">
        <v>229</v>
      </c>
      <c r="B268" s="2">
        <v>9.6554393800469401E-2</v>
      </c>
      <c r="C268" s="2" t="s">
        <v>835</v>
      </c>
      <c r="D268" s="2" t="s">
        <v>720</v>
      </c>
    </row>
    <row r="269" spans="1:4" ht="14.25">
      <c r="A269" s="2" t="s">
        <v>229</v>
      </c>
      <c r="B269" s="2">
        <v>9.6554393800469401E-2</v>
      </c>
      <c r="C269" s="2" t="s">
        <v>733</v>
      </c>
      <c r="D269" s="2" t="s">
        <v>720</v>
      </c>
    </row>
    <row r="270" spans="1:4" ht="14.25">
      <c r="A270" s="2" t="s">
        <v>229</v>
      </c>
      <c r="B270" s="2">
        <v>9.6554393800469401E-2</v>
      </c>
      <c r="C270" s="2" t="s">
        <v>836</v>
      </c>
      <c r="D270" s="2" t="s">
        <v>720</v>
      </c>
    </row>
    <row r="271" spans="1:4" ht="14.25">
      <c r="A271" s="2" t="s">
        <v>229</v>
      </c>
      <c r="B271" s="2">
        <v>9.6554393800469401E-2</v>
      </c>
      <c r="C271" s="2" t="s">
        <v>837</v>
      </c>
      <c r="D271" s="2" t="s">
        <v>720</v>
      </c>
    </row>
    <row r="272" spans="1:4" ht="14.25">
      <c r="A272" s="2" t="s">
        <v>229</v>
      </c>
      <c r="B272" s="2">
        <v>9.6554393800469401E-2</v>
      </c>
      <c r="C272" s="2" t="s">
        <v>777</v>
      </c>
      <c r="D272" s="2" t="s">
        <v>720</v>
      </c>
    </row>
    <row r="273" spans="1:4" ht="14.25">
      <c r="A273" s="2" t="s">
        <v>229</v>
      </c>
      <c r="B273" s="2">
        <v>9.6554393800469401E-2</v>
      </c>
      <c r="C273" s="2" t="s">
        <v>728</v>
      </c>
      <c r="D273" s="2" t="s">
        <v>720</v>
      </c>
    </row>
    <row r="274" spans="1:4" ht="14.25">
      <c r="A274" s="2" t="s">
        <v>244</v>
      </c>
      <c r="B274" s="2">
        <v>0.45057509051709999</v>
      </c>
      <c r="C274" s="2" t="s">
        <v>786</v>
      </c>
      <c r="D274" s="2" t="s">
        <v>720</v>
      </c>
    </row>
    <row r="275" spans="1:4" ht="14.25">
      <c r="A275" s="2" t="s">
        <v>244</v>
      </c>
      <c r="B275" s="2">
        <v>0.45057509051709999</v>
      </c>
      <c r="C275" s="2" t="s">
        <v>751</v>
      </c>
      <c r="D275" s="2" t="s">
        <v>720</v>
      </c>
    </row>
    <row r="276" spans="1:4" ht="14.25">
      <c r="A276" s="2" t="s">
        <v>244</v>
      </c>
      <c r="B276" s="2">
        <v>0.45057509051709999</v>
      </c>
      <c r="C276" s="2" t="s">
        <v>828</v>
      </c>
      <c r="D276" s="2" t="s">
        <v>720</v>
      </c>
    </row>
    <row r="277" spans="1:4" ht="14.25">
      <c r="A277" s="2" t="s">
        <v>838</v>
      </c>
      <c r="B277" s="2">
        <v>8.56814750304737E-2</v>
      </c>
      <c r="C277" s="2" t="s">
        <v>747</v>
      </c>
      <c r="D277" s="2" t="s">
        <v>720</v>
      </c>
    </row>
    <row r="278" spans="1:4" ht="14.25">
      <c r="A278" s="2" t="s">
        <v>838</v>
      </c>
      <c r="B278" s="2">
        <v>8.56814750304737E-2</v>
      </c>
      <c r="C278" s="2" t="s">
        <v>750</v>
      </c>
      <c r="D278" s="2" t="s">
        <v>720</v>
      </c>
    </row>
    <row r="279" spans="1:4" ht="14.25">
      <c r="A279" s="2" t="s">
        <v>838</v>
      </c>
      <c r="B279" s="2">
        <v>8.56814750304737E-2</v>
      </c>
      <c r="C279" s="2" t="s">
        <v>751</v>
      </c>
      <c r="D279" s="2" t="s">
        <v>720</v>
      </c>
    </row>
    <row r="280" spans="1:4" ht="14.25">
      <c r="A280" s="2" t="s">
        <v>838</v>
      </c>
      <c r="B280" s="2">
        <v>8.56814750304737E-2</v>
      </c>
      <c r="C280" s="2" t="s">
        <v>749</v>
      </c>
      <c r="D280" s="2" t="s">
        <v>720</v>
      </c>
    </row>
    <row r="281" spans="1:4" ht="14.25">
      <c r="A281" s="2" t="s">
        <v>838</v>
      </c>
      <c r="B281" s="2">
        <v>8.56814750304737E-2</v>
      </c>
      <c r="C281" s="2" t="s">
        <v>753</v>
      </c>
      <c r="D281" s="2" t="s">
        <v>720</v>
      </c>
    </row>
    <row r="282" spans="1:4" ht="14.25">
      <c r="A282" s="2" t="s">
        <v>839</v>
      </c>
      <c r="B282" s="2">
        <v>0.65543241505678795</v>
      </c>
      <c r="C282" s="2" t="s">
        <v>771</v>
      </c>
      <c r="D282" s="2" t="s">
        <v>720</v>
      </c>
    </row>
    <row r="283" spans="1:4" ht="14.25">
      <c r="A283" s="2" t="s">
        <v>839</v>
      </c>
      <c r="B283" s="2">
        <v>0.65543241505678795</v>
      </c>
      <c r="C283" s="2" t="s">
        <v>759</v>
      </c>
      <c r="D283" s="2" t="s">
        <v>720</v>
      </c>
    </row>
    <row r="284" spans="1:4" ht="14.25">
      <c r="A284" s="2" t="s">
        <v>245</v>
      </c>
      <c r="B284" s="2">
        <v>3.32456707536566E-3</v>
      </c>
      <c r="C284" s="2" t="s">
        <v>840</v>
      </c>
      <c r="D284" s="2" t="s">
        <v>720</v>
      </c>
    </row>
    <row r="285" spans="1:4" ht="14.25">
      <c r="A285" s="2" t="s">
        <v>245</v>
      </c>
      <c r="B285" s="2">
        <v>3.32456707536566E-3</v>
      </c>
      <c r="C285" s="2" t="s">
        <v>741</v>
      </c>
      <c r="D285" s="2" t="s">
        <v>720</v>
      </c>
    </row>
    <row r="286" spans="1:4" ht="14.25">
      <c r="A286" s="2" t="s">
        <v>245</v>
      </c>
      <c r="B286" s="2">
        <v>3.32456707536566E-3</v>
      </c>
      <c r="C286" s="2" t="s">
        <v>841</v>
      </c>
      <c r="D286" s="2" t="s">
        <v>720</v>
      </c>
    </row>
    <row r="287" spans="1:4" ht="14.25">
      <c r="A287" s="2" t="s">
        <v>245</v>
      </c>
      <c r="B287" s="2">
        <v>3.32456707536566E-3</v>
      </c>
      <c r="C287" s="2" t="s">
        <v>742</v>
      </c>
      <c r="D287" s="2" t="s">
        <v>720</v>
      </c>
    </row>
    <row r="288" spans="1:4" ht="14.25">
      <c r="A288" s="2" t="s">
        <v>245</v>
      </c>
      <c r="B288" s="2">
        <v>3.32456707536566E-3</v>
      </c>
      <c r="C288" s="2" t="s">
        <v>818</v>
      </c>
      <c r="D288" s="2" t="s">
        <v>720</v>
      </c>
    </row>
    <row r="289" spans="1:4" ht="14.25">
      <c r="A289" s="2" t="s">
        <v>245</v>
      </c>
      <c r="B289" s="2">
        <v>3.32456707536566E-3</v>
      </c>
      <c r="C289" s="2" t="s">
        <v>784</v>
      </c>
      <c r="D289" s="2" t="s">
        <v>720</v>
      </c>
    </row>
    <row r="290" spans="1:4" ht="14.25">
      <c r="A290" s="2" t="s">
        <v>246</v>
      </c>
      <c r="B290" s="2">
        <v>9.4822694974452601E-2</v>
      </c>
      <c r="C290" s="2" t="s">
        <v>842</v>
      </c>
      <c r="D290" s="2" t="s">
        <v>720</v>
      </c>
    </row>
    <row r="291" spans="1:4" ht="14.25">
      <c r="A291" s="2" t="s">
        <v>246</v>
      </c>
      <c r="B291" s="2">
        <v>9.4822694974452601E-2</v>
      </c>
      <c r="C291" s="2" t="s">
        <v>785</v>
      </c>
      <c r="D291" s="2" t="s">
        <v>720</v>
      </c>
    </row>
    <row r="292" spans="1:4" ht="14.25">
      <c r="A292" s="2" t="s">
        <v>246</v>
      </c>
      <c r="B292" s="2">
        <v>9.4822694974452601E-2</v>
      </c>
      <c r="C292" s="2" t="s">
        <v>731</v>
      </c>
      <c r="D292" s="2" t="s">
        <v>720</v>
      </c>
    </row>
    <row r="293" spans="1:4" ht="14.25">
      <c r="A293" s="2" t="s">
        <v>246</v>
      </c>
      <c r="B293" s="2">
        <v>9.4822694974452601E-2</v>
      </c>
      <c r="C293" s="2" t="s">
        <v>727</v>
      </c>
      <c r="D293" s="2" t="s">
        <v>720</v>
      </c>
    </row>
    <row r="294" spans="1:4" ht="14.25">
      <c r="A294" s="2" t="s">
        <v>246</v>
      </c>
      <c r="B294" s="2">
        <v>9.4822694974452601E-2</v>
      </c>
      <c r="C294" s="2" t="s">
        <v>734</v>
      </c>
      <c r="D294" s="2" t="s">
        <v>720</v>
      </c>
    </row>
    <row r="295" spans="1:4" ht="14.25">
      <c r="A295" s="2" t="s">
        <v>246</v>
      </c>
      <c r="B295" s="2">
        <v>9.4822694974452601E-2</v>
      </c>
      <c r="C295" s="2" t="s">
        <v>843</v>
      </c>
      <c r="D295" s="2" t="s">
        <v>720</v>
      </c>
    </row>
    <row r="296" spans="1:4" ht="14.25">
      <c r="A296" s="2" t="s">
        <v>251</v>
      </c>
      <c r="B296" s="2">
        <v>1.5443079886745501E-4</v>
      </c>
      <c r="C296" s="2" t="s">
        <v>799</v>
      </c>
      <c r="D296" s="2" t="s">
        <v>720</v>
      </c>
    </row>
    <row r="297" spans="1:4" ht="14.25">
      <c r="A297" s="2" t="s">
        <v>251</v>
      </c>
      <c r="B297" s="2">
        <v>1.5443079886745501E-4</v>
      </c>
      <c r="C297" s="2" t="s">
        <v>754</v>
      </c>
      <c r="D297" s="2" t="s">
        <v>720</v>
      </c>
    </row>
    <row r="298" spans="1:4" ht="14.25">
      <c r="A298" s="2" t="s">
        <v>251</v>
      </c>
      <c r="B298" s="2">
        <v>1.5443079886745501E-4</v>
      </c>
      <c r="C298" s="2" t="s">
        <v>742</v>
      </c>
      <c r="D298" s="2" t="s">
        <v>720</v>
      </c>
    </row>
    <row r="299" spans="1:4" ht="14.25">
      <c r="A299" s="2" t="s">
        <v>251</v>
      </c>
      <c r="B299" s="2">
        <v>1.5443079886745501E-4</v>
      </c>
      <c r="C299" s="2" t="s">
        <v>731</v>
      </c>
      <c r="D299" s="2" t="s">
        <v>720</v>
      </c>
    </row>
    <row r="300" spans="1:4" ht="14.25">
      <c r="A300" s="2" t="s">
        <v>251</v>
      </c>
      <c r="B300" s="2">
        <v>1.5443079886745501E-4</v>
      </c>
      <c r="C300" s="2" t="s">
        <v>784</v>
      </c>
      <c r="D300" s="2" t="s">
        <v>720</v>
      </c>
    </row>
    <row r="301" spans="1:4" ht="14.25">
      <c r="A301" s="2" t="s">
        <v>251</v>
      </c>
      <c r="B301" s="2">
        <v>1.5443079886745501E-4</v>
      </c>
      <c r="C301" s="2" t="s">
        <v>730</v>
      </c>
      <c r="D301" s="2" t="s">
        <v>720</v>
      </c>
    </row>
    <row r="302" spans="1:4" ht="14.25">
      <c r="A302" s="2" t="s">
        <v>251</v>
      </c>
      <c r="B302" s="2">
        <v>1.5443079886745501E-4</v>
      </c>
      <c r="C302" s="2" t="s">
        <v>741</v>
      </c>
      <c r="D302" s="2" t="s">
        <v>720</v>
      </c>
    </row>
    <row r="303" spans="1:4" ht="14.25">
      <c r="A303" s="2" t="s">
        <v>251</v>
      </c>
      <c r="B303" s="2">
        <v>1.5443079886745501E-4</v>
      </c>
      <c r="C303" s="2" t="s">
        <v>844</v>
      </c>
      <c r="D303" s="2" t="s">
        <v>720</v>
      </c>
    </row>
    <row r="304" spans="1:4" ht="14.25">
      <c r="A304" s="2" t="s">
        <v>251</v>
      </c>
      <c r="B304" s="2">
        <v>1.5443079886745501E-4</v>
      </c>
      <c r="C304" s="2" t="s">
        <v>751</v>
      </c>
      <c r="D304" s="2" t="s">
        <v>720</v>
      </c>
    </row>
    <row r="305" spans="1:4" ht="14.25">
      <c r="A305" s="2" t="s">
        <v>251</v>
      </c>
      <c r="B305" s="2">
        <v>1.5443079886745501E-4</v>
      </c>
      <c r="C305" s="2" t="s">
        <v>800</v>
      </c>
      <c r="D305" s="2" t="s">
        <v>720</v>
      </c>
    </row>
    <row r="306" spans="1:4" ht="14.25">
      <c r="A306" s="2" t="s">
        <v>251</v>
      </c>
      <c r="B306" s="2">
        <v>1.5443079886745501E-4</v>
      </c>
      <c r="C306" s="2" t="s">
        <v>802</v>
      </c>
      <c r="D306" s="2" t="s">
        <v>720</v>
      </c>
    </row>
    <row r="307" spans="1:4" ht="14.25">
      <c r="A307" s="2" t="s">
        <v>251</v>
      </c>
      <c r="B307" s="2">
        <v>1.5443079886745501E-4</v>
      </c>
      <c r="C307" s="2" t="s">
        <v>734</v>
      </c>
      <c r="D307" s="2" t="s">
        <v>720</v>
      </c>
    </row>
    <row r="308" spans="1:4" ht="14.25">
      <c r="A308" s="2" t="s">
        <v>256</v>
      </c>
      <c r="B308" s="2">
        <v>7.0445724917320698E-3</v>
      </c>
      <c r="C308" s="2" t="s">
        <v>799</v>
      </c>
      <c r="D308" s="2" t="s">
        <v>720</v>
      </c>
    </row>
    <row r="309" spans="1:4" ht="14.25">
      <c r="A309" s="2" t="s">
        <v>256</v>
      </c>
      <c r="B309" s="2">
        <v>7.0445724917320698E-3</v>
      </c>
      <c r="C309" s="2" t="s">
        <v>800</v>
      </c>
      <c r="D309" s="2" t="s">
        <v>720</v>
      </c>
    </row>
    <row r="310" spans="1:4" ht="14.25">
      <c r="A310" s="2" t="s">
        <v>256</v>
      </c>
      <c r="B310" s="2">
        <v>7.0445724917320698E-3</v>
      </c>
      <c r="C310" s="2" t="s">
        <v>727</v>
      </c>
      <c r="D310" s="2" t="s">
        <v>720</v>
      </c>
    </row>
    <row r="311" spans="1:4" ht="14.25">
      <c r="A311" s="2" t="s">
        <v>256</v>
      </c>
      <c r="B311" s="2">
        <v>7.0445724917320698E-3</v>
      </c>
      <c r="C311" s="2" t="s">
        <v>802</v>
      </c>
      <c r="D311" s="2" t="s">
        <v>720</v>
      </c>
    </row>
    <row r="312" spans="1:4" ht="14.25">
      <c r="A312" s="2" t="s">
        <v>256</v>
      </c>
      <c r="B312" s="2">
        <v>7.0445724917320698E-3</v>
      </c>
      <c r="C312" s="2" t="s">
        <v>752</v>
      </c>
      <c r="D312" s="2" t="s">
        <v>720</v>
      </c>
    </row>
    <row r="313" spans="1:4" ht="14.25">
      <c r="A313" s="2" t="s">
        <v>255</v>
      </c>
      <c r="B313" s="2">
        <v>6.8168029402908906E-2</v>
      </c>
      <c r="C313" s="2" t="s">
        <v>778</v>
      </c>
      <c r="D313" s="2" t="s">
        <v>720</v>
      </c>
    </row>
    <row r="314" spans="1:4" ht="14.25">
      <c r="A314" s="2" t="s">
        <v>255</v>
      </c>
      <c r="B314" s="2">
        <v>6.8168029402908906E-2</v>
      </c>
      <c r="C314" s="2" t="s">
        <v>805</v>
      </c>
      <c r="D314" s="2" t="s">
        <v>720</v>
      </c>
    </row>
    <row r="315" spans="1:4" ht="14.25">
      <c r="A315" s="2" t="s">
        <v>255</v>
      </c>
      <c r="B315" s="2">
        <v>6.8168029402908906E-2</v>
      </c>
      <c r="C315" s="2" t="s">
        <v>822</v>
      </c>
      <c r="D315" s="2" t="s">
        <v>720</v>
      </c>
    </row>
    <row r="316" spans="1:4" ht="14.25">
      <c r="A316" s="2" t="s">
        <v>255</v>
      </c>
      <c r="B316" s="2">
        <v>6.8168029402908906E-2</v>
      </c>
      <c r="C316" s="2" t="s">
        <v>779</v>
      </c>
      <c r="D316" s="2" t="s">
        <v>720</v>
      </c>
    </row>
    <row r="317" spans="1:4" ht="14.25">
      <c r="A317" s="2" t="s">
        <v>845</v>
      </c>
      <c r="B317" s="2">
        <v>0.64571671812834397</v>
      </c>
      <c r="C317" s="2" t="s">
        <v>805</v>
      </c>
      <c r="D317" s="2" t="s">
        <v>720</v>
      </c>
    </row>
    <row r="318" spans="1:4" ht="14.25">
      <c r="A318" s="2" t="s">
        <v>845</v>
      </c>
      <c r="B318" s="2">
        <v>0.64571671812834397</v>
      </c>
      <c r="C318" s="2" t="s">
        <v>779</v>
      </c>
      <c r="D318" s="2" t="s">
        <v>720</v>
      </c>
    </row>
    <row r="319" spans="1:4" ht="14.25">
      <c r="A319" s="2" t="s">
        <v>846</v>
      </c>
      <c r="B319" s="2">
        <v>0.18099969375286601</v>
      </c>
      <c r="C319" s="2" t="s">
        <v>847</v>
      </c>
      <c r="D319" s="2" t="s">
        <v>720</v>
      </c>
    </row>
    <row r="320" spans="1:4" ht="14.25">
      <c r="A320" s="2" t="s">
        <v>846</v>
      </c>
      <c r="B320" s="2">
        <v>0.18099969375286601</v>
      </c>
      <c r="C320" s="2" t="s">
        <v>726</v>
      </c>
      <c r="D320" s="2" t="s">
        <v>720</v>
      </c>
    </row>
    <row r="321" spans="1:4" ht="14.25">
      <c r="A321" s="2" t="s">
        <v>846</v>
      </c>
      <c r="B321" s="2">
        <v>0.18099969375286601</v>
      </c>
      <c r="C321" s="2" t="s">
        <v>747</v>
      </c>
      <c r="D321" s="2" t="s">
        <v>720</v>
      </c>
    </row>
    <row r="322" spans="1:4" ht="14.25">
      <c r="A322" s="2" t="s">
        <v>846</v>
      </c>
      <c r="B322" s="2">
        <v>0.18099969375286601</v>
      </c>
      <c r="C322" s="2" t="s">
        <v>806</v>
      </c>
      <c r="D322" s="2" t="s">
        <v>720</v>
      </c>
    </row>
    <row r="323" spans="1:4" ht="14.25">
      <c r="A323" s="2" t="s">
        <v>846</v>
      </c>
      <c r="B323" s="2">
        <v>0.18099969375286601</v>
      </c>
      <c r="C323" s="2" t="s">
        <v>728</v>
      </c>
      <c r="D323" s="2" t="s">
        <v>720</v>
      </c>
    </row>
    <row r="324" spans="1:4" ht="14.25">
      <c r="A324" s="2" t="s">
        <v>848</v>
      </c>
      <c r="B324" s="2">
        <v>0.22300279381167101</v>
      </c>
      <c r="C324" s="2" t="s">
        <v>805</v>
      </c>
      <c r="D324" s="2" t="s">
        <v>720</v>
      </c>
    </row>
    <row r="325" spans="1:4" ht="14.25">
      <c r="A325" s="2" t="s">
        <v>848</v>
      </c>
      <c r="B325" s="2">
        <v>0.22300279381167101</v>
      </c>
      <c r="C325" s="2" t="s">
        <v>768</v>
      </c>
      <c r="D325" s="2" t="s">
        <v>720</v>
      </c>
    </row>
    <row r="326" spans="1:4" ht="14.25">
      <c r="A326" s="2" t="s">
        <v>848</v>
      </c>
      <c r="B326" s="2">
        <v>0.22300279381167101</v>
      </c>
      <c r="C326" s="2" t="s">
        <v>779</v>
      </c>
      <c r="D326" s="2" t="s">
        <v>720</v>
      </c>
    </row>
  </sheetData>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Cluster1</vt:lpstr>
      <vt:lpstr>Cluster1 Pathway2Protein</vt:lpstr>
      <vt:lpstr>Cluster2</vt:lpstr>
      <vt:lpstr>Cluster2 Pathway2Protein</vt:lpstr>
      <vt:lpstr>Cluster3</vt:lpstr>
      <vt:lpstr>Cluster3 Pathway2Protein</vt:lpstr>
      <vt:lpstr>Cluster4</vt:lpstr>
      <vt:lpstr>Cluster4 Pathway2Protein</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eyi</dc:creator>
  <cp:lastModifiedBy>leeyi</cp:lastModifiedBy>
  <dcterms:created xsi:type="dcterms:W3CDTF">2019-08-20T05:58:49Z</dcterms:created>
  <dcterms:modified xsi:type="dcterms:W3CDTF">2020-11-18T01:05:45Z</dcterms:modified>
</cp:coreProperties>
</file>